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Common\Lab Papers\Telocytes\Cell\tables\"/>
    </mc:Choice>
  </mc:AlternateContent>
  <bookViews>
    <workbookView xWindow="0" yWindow="0" windowWidth="26010" windowHeight="12105"/>
  </bookViews>
  <sheets>
    <sheet name="Table S7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C83" i="2" l="1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82" i="2"/>
  <c r="G51" i="1" l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108" uniqueCount="1065">
  <si>
    <t>Rspo3</t>
  </si>
  <si>
    <t/>
  </si>
  <si>
    <t>CAAATTGTCCGAACACAGCC</t>
  </si>
  <si>
    <t>GGACCGGGAAACCAACAATT</t>
  </si>
  <si>
    <t>TGCTGTGATGGCAAGCGAAG</t>
  </si>
  <si>
    <t>AGAAAAACCAGAGCAGCGGG</t>
  </si>
  <si>
    <t>TGTTAGGCGAGTCTATACGA</t>
  </si>
  <si>
    <t>AGTGCATAGTAACCCTGTAA</t>
  </si>
  <si>
    <t>TTTTGGCTGCCAATGTATTC</t>
  </si>
  <si>
    <t>CATTAGGATGCATTCTTCGC</t>
  </si>
  <si>
    <t>ATCTGAACACGTTGCACAGC</t>
  </si>
  <si>
    <t>AGTCTGGGCTTACATGACAA</t>
  </si>
  <si>
    <t>AGAGAGACACACTCCTATCT</t>
  </si>
  <si>
    <t>GGTATCACAGTCAACTTTGC</t>
  </si>
  <si>
    <t>TCCACTTTTACACTTTGTGC</t>
  </si>
  <si>
    <t>CTGTCAAGGCACTTTCCAAG</t>
  </si>
  <si>
    <t>CCATAGTATGATTGTTGGCT</t>
  </si>
  <si>
    <t>GCCTCACAGTGTACAATACT</t>
  </si>
  <si>
    <t>GCTGAAGGATGCTGTAGTAT</t>
  </si>
  <si>
    <t>ATACAAGTTCTTGTCTCGCT</t>
  </si>
  <si>
    <t>CTTTGCTGTCAGAGGAGGAG</t>
  </si>
  <si>
    <t>GTCTCAATGCTGGACTCCAA</t>
  </si>
  <si>
    <t>ATACCGATTTCTGTTGCTTG</t>
  </si>
  <si>
    <t>CTCTAGTGTACAGTGCTGAC</t>
  </si>
  <si>
    <t>ATGAGTCTACAGTAACCTCG</t>
  </si>
  <si>
    <t>GGACATCTGGTTGAGATAGC</t>
  </si>
  <si>
    <t>CTAATGGCTAGAACACCTGT</t>
  </si>
  <si>
    <t>TGATGTGTTGTCCATTTGTG</t>
  </si>
  <si>
    <t>TGTTGTTTAGACAGAGTGGT</t>
  </si>
  <si>
    <t>GCTCTTTGCTGTTTACTATG</t>
  </si>
  <si>
    <t>AACCATCTGAAAGTATCCCT</t>
  </si>
  <si>
    <t>CAGCTGTCGTCATTACATTG</t>
  </si>
  <si>
    <t>GCAGAATTACCTTTTGCTTC</t>
  </si>
  <si>
    <t>GGGACACTGCATTTTTGAAG</t>
  </si>
  <si>
    <t>CCCTGACAAATCTTGGTTTT</t>
  </si>
  <si>
    <t>TGTACATGGAGCCATGATTC</t>
  </si>
  <si>
    <t>ACTAGTTCTCCGGGACAAAT</t>
  </si>
  <si>
    <t>AAAATGCCAGGCCCTAATTC</t>
  </si>
  <si>
    <t>GGCAACCGAAGCAATCCTAA</t>
  </si>
  <si>
    <t>CTCTATTATGCATGTTCAGT</t>
  </si>
  <si>
    <t>CTTATTCCAACTCCACACAA</t>
  </si>
  <si>
    <t>TCTATGATTTCTTCCACAGC</t>
  </si>
  <si>
    <t>CTGTTCCAGGTGACCAAAAC</t>
  </si>
  <si>
    <t>CCACACAGTGCTAATATAGA</t>
  </si>
  <si>
    <t>CCAAGGAGTAGTGGAAGATC</t>
  </si>
  <si>
    <t>TCCCCTCATTTCAGAAAGAA</t>
  </si>
  <si>
    <t>GACCCATAGGCAGGTAATAA</t>
  </si>
  <si>
    <t>AAGTAGTATCCCTTTAGTTC</t>
  </si>
  <si>
    <t>CCTACTAGATACACCTTGTT</t>
  </si>
  <si>
    <t>ATTTATTGTGGTGGCTTTCT</t>
  </si>
  <si>
    <t>Lgr5</t>
  </si>
  <si>
    <t>Axin2</t>
  </si>
  <si>
    <t>Gfp</t>
  </si>
  <si>
    <t>Wnt2b</t>
  </si>
  <si>
    <t>Wnt5a</t>
  </si>
  <si>
    <t>Il18</t>
  </si>
  <si>
    <t>Il18r</t>
  </si>
  <si>
    <t>Grem1</t>
  </si>
  <si>
    <t>Angptl4</t>
  </si>
  <si>
    <t>Sfrp1</t>
  </si>
  <si>
    <t>Ly6a</t>
  </si>
  <si>
    <t>Acta2</t>
  </si>
  <si>
    <t>AAGGACAGGAGCATGTGGAC</t>
  </si>
  <si>
    <t>TCACAGTGACAGTGTGATGG</t>
  </si>
  <si>
    <t>TGAAGACGCTGAGGTTGGAG</t>
  </si>
  <si>
    <t>ATACTGAGGTCCAGGTAGGA</t>
  </si>
  <si>
    <t>GGGTAGCTGACTGATGTTGT</t>
  </si>
  <si>
    <t>TAGGAAGCAGAGGCGATGTA</t>
  </si>
  <si>
    <t>TTCCAGCAAGACGTAACTCT</t>
  </si>
  <si>
    <t>TTGGGAATGTGTGTCAAAGC</t>
  </si>
  <si>
    <t>AAGCACTTTGAGGCTGTGAA</t>
  </si>
  <si>
    <t>TCTCAGCTGGTTGTTCTGCA</t>
  </si>
  <si>
    <t>AAATTCTGTAGCGCTTCCTC</t>
  </si>
  <si>
    <t>ATCTAGGCGCAGGGATTGAA</t>
  </si>
  <si>
    <t>GCACGTAGCTGATGTGGTTG</t>
  </si>
  <si>
    <t>ATTGTCATCTAGCCACAGGT</t>
  </si>
  <si>
    <t>AACTTCTGAAAGCCTGGACA</t>
  </si>
  <si>
    <t>TTGTTCAGGGCCAAGGTCAT</t>
  </si>
  <si>
    <t>GTAGTCTGCTATGTGGTGTA</t>
  </si>
  <si>
    <t>AGGCTGGAGAGGTTTCCAAA</t>
  </si>
  <si>
    <t>ATTATGGAGATGCAGAACCA</t>
  </si>
  <si>
    <t>TTCCCAGGGAGTGGATTCTA</t>
  </si>
  <si>
    <t>TGGAGTCCATCAAAGCATTT</t>
  </si>
  <si>
    <t>TAAATCTAAAGTCTCCAGGC</t>
  </si>
  <si>
    <t>GTGGGGAATTCATCAAGGTT</t>
  </si>
  <si>
    <t>GTTGGAGAGTGTCTTGATTG</t>
  </si>
  <si>
    <t>CTGTGGAATCCTAGTTCCTT</t>
  </si>
  <si>
    <t>CGGTATTGACCTGATGTTGT</t>
  </si>
  <si>
    <t>ATAAGAGAAGGGTTGCCTAC</t>
  </si>
  <si>
    <t>GGGGTTGTCATAGAAGTGTA</t>
  </si>
  <si>
    <t>CAGATACTCCAACAAATTGG</t>
  </si>
  <si>
    <t>CTTAGTTCAGGCAAATGCTG</t>
  </si>
  <si>
    <t>AGGCACCATTCAAAGTCAGT</t>
  </si>
  <si>
    <t>CCTGTCAAGTGAGGAAATTC</t>
  </si>
  <si>
    <t>TTAAAGTCAGACTCTCCAGG</t>
  </si>
  <si>
    <t>AGAGATGAGATCTTTGCTCC</t>
  </si>
  <si>
    <t>TAGGTAACTGATCACAGACG</t>
  </si>
  <si>
    <t>GACAAATCTAGCACTTGGAG</t>
  </si>
  <si>
    <t>GTAAGTCTTCGAGTAGGTTG</t>
  </si>
  <si>
    <t>TTTTGGCAGCCTGACAAACT</t>
  </si>
  <si>
    <t>GCCTCAGGTCAATTTTCTGA</t>
  </si>
  <si>
    <t>GCTGCCCTTAATTTCATAGA</t>
  </si>
  <si>
    <t>GGAGGTTAAACAACTGCTGA</t>
  </si>
  <si>
    <t>TTCCATGCTAAGTTCAGAGA</t>
  </si>
  <si>
    <t>CATTGGGGTGAATGATAGCA</t>
  </si>
  <si>
    <t>AGAGACGGCAACGTAGAAAA</t>
  </si>
  <si>
    <t>GATTGGATGATAGGTCCAAC</t>
  </si>
  <si>
    <t>AACCATGTAACCCAGTCACA</t>
  </si>
  <si>
    <t>GCTCGGTTCCCTGTTAATTT</t>
  </si>
  <si>
    <t>AGATGGTATCAGGCTCTGTA</t>
  </si>
  <si>
    <t>TCTTGAGCTCTGGGAAGTTT</t>
  </si>
  <si>
    <t>GGTAAGCAGATGGCATTTCT</t>
  </si>
  <si>
    <t>TATAGACATTCTCACACCCC</t>
  </si>
  <si>
    <t>CGTCGTCTTTATTCCATTGG</t>
  </si>
  <si>
    <t>TTATGAAGGTCGTCCACACT</t>
  </si>
  <si>
    <t>CTTGAAATAACCCAGCGTCT</t>
  </si>
  <si>
    <t>TAGGAAATCTTCAAGGTCCC</t>
  </si>
  <si>
    <t>TCAGGTCTTCCTCAAAGTCA</t>
  </si>
  <si>
    <t>TACCAAATAGGTGCTCACAG</t>
  </si>
  <si>
    <t>ATTGCAGGAAAGCGCCAGTA</t>
  </si>
  <si>
    <t>AACACGGTCAAAGCCACCAA</t>
  </si>
  <si>
    <t>AGAGATGTACAGAGGAGTTC</t>
  </si>
  <si>
    <t>CCCCAATTAGCAGCTTTATG</t>
  </si>
  <si>
    <t>AGAATGTCCACTACCGCGAT</t>
  </si>
  <si>
    <t>AAAAGTGAATGCATCCACGG</t>
  </si>
  <si>
    <t>ACGCACCGTGCTGAGCAAAA</t>
  </si>
  <si>
    <t>AACGATTTGGCAGCCGATTC</t>
  </si>
  <si>
    <t>GGAAGCAAAAATGGACAGGA</t>
  </si>
  <si>
    <t>TGAGCAGGAAGATCGACGAT</t>
  </si>
  <si>
    <t>ACAGAAAAACCTCGTTCCAG</t>
  </si>
  <si>
    <t>CTTCAAACTTCGAAGAGCAC</t>
  </si>
  <si>
    <t>AGGCTAAAAAGGGGAGCTTT</t>
  </si>
  <si>
    <t>ACATAGCAAAACGATCGCTC</t>
  </si>
  <si>
    <t>AAGGGGATTGTGGCAATGGT</t>
  </si>
  <si>
    <t>CATTGTACTTACTGCCTCCT</t>
  </si>
  <si>
    <t>AACACGAGAGCCACCATGTA</t>
  </si>
  <si>
    <t>GAGGAAACAGAGAGAGTTGA</t>
  </si>
  <si>
    <t>CTTTGTGTAGGCAATGGTCA</t>
  </si>
  <si>
    <t>CTTTCTCCAAACTGCAGTAG</t>
  </si>
  <si>
    <t>ATCCCAAAGATTCTCCAGCT</t>
  </si>
  <si>
    <t>CAATGTGCTTCACCATCGAA</t>
  </si>
  <si>
    <t>TAAAGGATGCAGTTGGCGAA</t>
  </si>
  <si>
    <t>AAGGATAAGAAAGCCACGGG</t>
  </si>
  <si>
    <t>AGGTGAGGTTTAGCAAAGAG</t>
  </si>
  <si>
    <t>TTAATGACGTCAGGACTGAT</t>
  </si>
  <si>
    <t>GGACGATCACGAGAAGTATA</t>
  </si>
  <si>
    <t>TGGGTTGAGACAGGAAGGAA</t>
  </si>
  <si>
    <t>GGGGATTGAAGACAATGTAG</t>
  </si>
  <si>
    <t>CTGCCCATATCCTCCTTAAA</t>
  </si>
  <si>
    <t>TCCAGAAACGGGTATGCTTT</t>
  </si>
  <si>
    <t>AGACTCGCGTGTTTTGATCT</t>
  </si>
  <si>
    <t>ATCGTCCGAGTTAATGGACA</t>
  </si>
  <si>
    <t>ACTCACAGGACCGTTTCTCA</t>
  </si>
  <si>
    <t>AAGGATACTAAGGCTTGGGT</t>
  </si>
  <si>
    <t>AAGGCAAGTCATAGGCTATG</t>
  </si>
  <si>
    <t>TCATGGGGTAAGCTGGTGAT</t>
  </si>
  <si>
    <t>GAAGAGAGATGACAGCTTTC</t>
  </si>
  <si>
    <t>GAGACATGGGACAAATGCAA</t>
  </si>
  <si>
    <t>Bmp4</t>
  </si>
  <si>
    <t>CTAGCAGGACTTGGCATAAT</t>
  </si>
  <si>
    <t>TATCAAACTAGCATGGCTCG</t>
  </si>
  <si>
    <t>CTTTTTTCTTCCCGGTCTCA</t>
  </si>
  <si>
    <t>TCCCGCGTGGCCCTGAATCT</t>
  </si>
  <si>
    <t>AGCTCATGGCTCTGCCCTGA</t>
  </si>
  <si>
    <t>TGTCGCCTCGAAGTCCCGCA</t>
  </si>
  <si>
    <t>GCAGCCCAAACATCTGTAGA</t>
  </si>
  <si>
    <t>TCTTGCTAGGCTGCGGACGG</t>
  </si>
  <si>
    <t>TCATGTAATCCGGAATGACG</t>
  </si>
  <si>
    <t>AGACTGGAGCCGGTAAAGAT</t>
  </si>
  <si>
    <t>TGCTCTTCCTCCTCCTCCTC</t>
  </si>
  <si>
    <t>TACTCAAGCCCGGTTCCCTG</t>
  </si>
  <si>
    <t>ACTCCTCACAGTGTTGGCTC</t>
  </si>
  <si>
    <t>CCAGATGTTCTTCGTGATGG</t>
  </si>
  <si>
    <t>TCACTGGTCCCTGGGATGTT</t>
  </si>
  <si>
    <t>AGAGGAAACGAAAAGCAGAG</t>
  </si>
  <si>
    <t>TCTGGGATGCTGCTGAGGTT</t>
  </si>
  <si>
    <t>TGCCGAGGAGATCACCTCAT</t>
  </si>
  <si>
    <t>TCCACCTGCTCCCGAAAGAG</t>
  </si>
  <si>
    <t>TATACGGTGGAAGCCCTGTT</t>
  </si>
  <si>
    <t>GCTTCATAACCTCATAAATG</t>
  </si>
  <si>
    <t>CCAGGAACCATTTCTGCTGG</t>
  </si>
  <si>
    <t>CAGTAGTCGTGTGATGAGGT</t>
  </si>
  <si>
    <t>TGTGATGGACTAGTCTGGTG</t>
  </si>
  <si>
    <t>AAAGTTTCCCACCGTGTCAC</t>
  </si>
  <si>
    <t>AAGGACTGCAGGGCTCACAT</t>
  </si>
  <si>
    <t>GTTGCTTTTCCCGGGTCCAG</t>
  </si>
  <si>
    <t>TCAATGGCCAGCCCATAATT</t>
  </si>
  <si>
    <t>TGTCTGGTGGAGGTGAGTCA</t>
  </si>
  <si>
    <t>TAACGATCGGCTGATTCTGA</t>
  </si>
  <si>
    <t>CCCAATCTCCACTCCCTTGA</t>
  </si>
  <si>
    <t>ATCATGGCCAAAAGTGACCA</t>
  </si>
  <si>
    <t>TTCTGCGGGTCAAGGTATGG</t>
  </si>
  <si>
    <t>TGATGCTTGGGACTACGTTT</t>
  </si>
  <si>
    <t>TCTTCTTCCTGGACCGCTGT</t>
  </si>
  <si>
    <t>GAATGGCGACGGCAGTTCTT</t>
  </si>
  <si>
    <t>GTCACTGAAGTCCACGTATA</t>
  </si>
  <si>
    <t>ACAATCCAATCATTCCAGCC</t>
  </si>
  <si>
    <t>TGGCAGTAGAAGGCCTGGTA</t>
  </si>
  <si>
    <t>AGGTGATCAGCCAGTGGAAA</t>
  </si>
  <si>
    <t>AATGGCATGGTTGGTTGAGT</t>
  </si>
  <si>
    <t>ACAGAGTTGACTAGGGTCTG</t>
  </si>
  <si>
    <t>GGCCTTAGGGATACTAGAAT</t>
  </si>
  <si>
    <t>TCAGTTCAGTGGGGACACAA</t>
  </si>
  <si>
    <t>AGGTACAACATGGAAATGGC</t>
  </si>
  <si>
    <t>CACCACCTTGTCATACTCAT</t>
  </si>
  <si>
    <t>CTACCACCATCTCCTGATAA</t>
  </si>
  <si>
    <t>GCCATCATGTTTATTGGTTA</t>
  </si>
  <si>
    <t>TTCAGTACTTAACCTTTTCC</t>
  </si>
  <si>
    <t>TCAGATGTGGACTGAAGTAC</t>
  </si>
  <si>
    <t>GCAGGCACAGTGGCAAGTTC</t>
  </si>
  <si>
    <t>TTACTTCCTCTCAGACAAGG</t>
  </si>
  <si>
    <t>CATCCTCAGAGAAGGGCAGT</t>
  </si>
  <si>
    <t>ACTTTGTAGTGTGAGAAGTG</t>
  </si>
  <si>
    <t>ACAAGAAGAATCAGCAAACA</t>
  </si>
  <si>
    <t>GGTAACACTCCAGTCCCTGA</t>
  </si>
  <si>
    <t>TCAAATGGGACTCCATAGCA</t>
  </si>
  <si>
    <t>GGTAATTGATGGGCAAGAAG</t>
  </si>
  <si>
    <t>AGACTCCATCAGGGTAGGGG</t>
  </si>
  <si>
    <t>ACTGCTGCCTCCTGAGTAAC</t>
  </si>
  <si>
    <t>CCTTGTTTGAGAATCCACAA</t>
  </si>
  <si>
    <t>AGCAAAGATTGTTCTTTACT</t>
  </si>
  <si>
    <t>ATATTAGGAGGGCAGATGGG</t>
  </si>
  <si>
    <t>ACCCAGGATCTCCATACTTT</t>
  </si>
  <si>
    <t>AAGTCTTCACGTTGACCTTA</t>
  </si>
  <si>
    <t>CAGAGGTCTTCCTGGCAACA</t>
  </si>
  <si>
    <t>TCCATTGGGAACTGCTACAT</t>
  </si>
  <si>
    <t>CTCAGGCTGAACAGAAGCAC</t>
  </si>
  <si>
    <t>CAAGGTCTGCAGGAGGACTG</t>
  </si>
  <si>
    <t>GTCATTGGGAGGACCATCAG</t>
  </si>
  <si>
    <t>GGATAAAAGGACAAGGGTGG</t>
  </si>
  <si>
    <t>CAGGAAGAATTGTTGCACAT</t>
  </si>
  <si>
    <t>ATAATTCATCACTAGAGGGC</t>
  </si>
  <si>
    <t>CACCTTGGAGCTTCTATAAC</t>
  </si>
  <si>
    <t>ATGGTATTTCACACACTACT</t>
  </si>
  <si>
    <t>AGGATTAGAGCACCTACCTA</t>
  </si>
  <si>
    <t>GTACAGACTTGAAAGCCCTA</t>
  </si>
  <si>
    <t>CAACAAAATGACATTCTAGG</t>
  </si>
  <si>
    <t>CAGGGTCATGAGCAGCAATC</t>
  </si>
  <si>
    <t>AATTCTGCCTCTTCACTGTG</t>
  </si>
  <si>
    <t>TGGTGATAGCATAATACCTT</t>
  </si>
  <si>
    <t>ATACATGTGGGAACATTGCA</t>
  </si>
  <si>
    <t>ACTCAACAGGGGGACATTCA</t>
  </si>
  <si>
    <t>GGGAGAACAAAGGGTTTATT</t>
  </si>
  <si>
    <t>GCTGGGAGAGGAAGATCAGA</t>
  </si>
  <si>
    <t>ACCAGAGAATTATCGCAGGA</t>
  </si>
  <si>
    <t>CAGGAGCTTGATTAGAGAGA</t>
  </si>
  <si>
    <t>TCCACAACTGTGACAACAGA</t>
  </si>
  <si>
    <t>AGTGAGACTAAATACCTCCT</t>
  </si>
  <si>
    <t>TCTGTGAAGCAGGATTCGCC</t>
  </si>
  <si>
    <t>TGGTATCTCTTCAGAGAGGT</t>
  </si>
  <si>
    <t>CATGATGCATGTTTAGGCTT</t>
  </si>
  <si>
    <t>GAGAATGCAGAGTGTCAAGA</t>
  </si>
  <si>
    <t>CCACATGAATTTGTGATCGG</t>
  </si>
  <si>
    <t>CAGATAAAAAGGTTCTCCCT</t>
  </si>
  <si>
    <t>TGGTGCAGATATGCCACATG</t>
  </si>
  <si>
    <t>TCATGGTGGCTGTTTCATTC</t>
  </si>
  <si>
    <t>TGTGAAGCACTGCCTTTGAA</t>
  </si>
  <si>
    <t>CTGTTGTTCAGCTCTCTATA</t>
  </si>
  <si>
    <t>AAAAGTGACTCTGGGCGAGC</t>
  </si>
  <si>
    <t>AGAATTCCAAGGTGTGATCA</t>
  </si>
  <si>
    <t>CCGACTTGAGAAATGTACGT</t>
  </si>
  <si>
    <t>TAAGGTCCAATTGCGACGAT</t>
  </si>
  <si>
    <t>GTTTGTTTCTTTTGGTGACA</t>
  </si>
  <si>
    <t>AGCTTGTCAGAGAAACAGCT</t>
  </si>
  <si>
    <t>GTGATATGCAGAGATTTGTT</t>
  </si>
  <si>
    <t>TCAGCTCTTCATAGTTAGGA</t>
  </si>
  <si>
    <t>TTCTTATACAGCCATGTGTC</t>
  </si>
  <si>
    <t>GGGTTTTGGATATTTCCTTA</t>
  </si>
  <si>
    <t>TCATCTCCAAACTCGGCATC</t>
  </si>
  <si>
    <t>AAACACGCAGGAGTAGTAGC</t>
  </si>
  <si>
    <t>TTGTACCGTGTCCCATTATG</t>
  </si>
  <si>
    <t>GTTATATTGACAGTCTTGGT</t>
  </si>
  <si>
    <t>CTTTACTCCTTCCTTCAATA</t>
  </si>
  <si>
    <t>GGTCCTAAAATAGCTGGAGT</t>
  </si>
  <si>
    <t>TACACCAACCTTCTCACACT</t>
  </si>
  <si>
    <t>AACTCCACATCCTTTCCTAG</t>
  </si>
  <si>
    <t>ATTCAATGAAGCACTGCAGT</t>
  </si>
  <si>
    <t>CTTTCCTGATGCTCCAATAA</t>
  </si>
  <si>
    <t>CTGTCTTCTTGCACATTAGG</t>
  </si>
  <si>
    <t>ACTCCTCCTGTAAAGACATG</t>
  </si>
  <si>
    <t>CAGAGGCGAGAACAAGCACA</t>
  </si>
  <si>
    <t>ATCACTATACACACTGCTGC</t>
  </si>
  <si>
    <t>CTATGCGCCTATAGAACAGA</t>
  </si>
  <si>
    <t>GTTAGTGTCTCGTCTCTTTC</t>
  </si>
  <si>
    <t>CTGTCACAGCAGCATATTAC</t>
  </si>
  <si>
    <t>CTGGGTGCAGGCACAAAAAC</t>
  </si>
  <si>
    <t>GGAAGACCAGTGTTTCTTTC</t>
  </si>
  <si>
    <t>GAGGCTCAGAGATCATTAGT</t>
  </si>
  <si>
    <t>GTGTAACCCACACAGAGTAA</t>
  </si>
  <si>
    <t>AAGTATAGGGTTGCATGTCG</t>
  </si>
  <si>
    <t>ACACATCTGTTTTCTCACAA</t>
  </si>
  <si>
    <t>AGAAGATGTCAGGCCTGTCA</t>
  </si>
  <si>
    <t>AAGGTTTGAGGCGGCTTTCT</t>
  </si>
  <si>
    <t>TTCTGACATGGCAGCCATTG</t>
  </si>
  <si>
    <t>TCCTTGAAGTTGACGCAAGA</t>
  </si>
  <si>
    <t>GCGTGTTGTCAATAAACATC</t>
  </si>
  <si>
    <t>CGGCCAAAGTTGTCTGATTC</t>
  </si>
  <si>
    <t>TACTGCGGTTGTACAGTGAA</t>
  </si>
  <si>
    <t>CTTGGTCATTTATATTCCGT</t>
  </si>
  <si>
    <t>GCTGTCTTTTGTCAACGAAG</t>
  </si>
  <si>
    <t>TCAGTCATATCCTCGAACAC</t>
  </si>
  <si>
    <t>TTCACTGGCACTTTGATCAA</t>
  </si>
  <si>
    <t>ATATTATCAGTCTGGTCTGG</t>
  </si>
  <si>
    <t>TCTTACTTCACTGTCTTTGT</t>
  </si>
  <si>
    <t>TATTTTCAGGTGGATCCATT</t>
  </si>
  <si>
    <t>GTCCTTCATACAGTGAAGAT</t>
  </si>
  <si>
    <t>CCCACCTAACTTTGATGTAA</t>
  </si>
  <si>
    <t>CAAGGCGCATGTGTGCTAAT</t>
  </si>
  <si>
    <t>TGGAAATACAGGCGAGGTCA</t>
  </si>
  <si>
    <t>TATAAATCATGCAGCCTCGG</t>
  </si>
  <si>
    <t>GGATGTTGTCACAGATCACT</t>
  </si>
  <si>
    <t>TACTGAGCGCATGATGTCTG</t>
  </si>
  <si>
    <t>ATAGCATAGACGAACGCTGC</t>
  </si>
  <si>
    <t>ATGGATGTTGTCACTACAGC</t>
  </si>
  <si>
    <t>TTGTGTAAGTTCATGAGGGC</t>
  </si>
  <si>
    <t>AGTAGACAAGATCAGTCCGG</t>
  </si>
  <si>
    <t>TAGAAGTCTTGCTGCAGACG</t>
  </si>
  <si>
    <t>AACACATGATTTCACACCCA</t>
  </si>
  <si>
    <t>GTGGAATTTGCACTCACACT</t>
  </si>
  <si>
    <t>ATGTGTGGACATCCACAGTG</t>
  </si>
  <si>
    <t>TTGTGCTTTTGAGTCAGAGG</t>
  </si>
  <si>
    <t>GGATTGAGGGTAGAGGAAGG</t>
  </si>
  <si>
    <t>CGTGACAGAAGCCATAGCAG</t>
  </si>
  <si>
    <t>TAAATCCATCCCCTATCAAC</t>
  </si>
  <si>
    <t>CCTTGACTTAGTGCAACTCA</t>
  </si>
  <si>
    <t>TGCAAGCAAAGGGGAGGATG</t>
  </si>
  <si>
    <t>GCATACCCAAAGAGGATCAG</t>
  </si>
  <si>
    <t>TCAAACACGGAAGCTACCTC</t>
  </si>
  <si>
    <t>GACAGGCAGTTTTATCTCTG</t>
  </si>
  <si>
    <t>ACTATGGCCTAAGATTGTCT</t>
  </si>
  <si>
    <t>TAACCCATCTAGCTATCTCA</t>
  </si>
  <si>
    <t>ATGTGGAGCCTTGTTCAATG</t>
  </si>
  <si>
    <t>CCACTACTTTATAAGCTGCG</t>
  </si>
  <si>
    <t>AGAGCATTGTGATTTTCCTC</t>
  </si>
  <si>
    <t>GGCACAGAGAATGTGTATCT</t>
  </si>
  <si>
    <t>GTAAGAATTTGACCCACTGC</t>
  </si>
  <si>
    <t>ATTCTCTCACAATCCTGTTC</t>
  </si>
  <si>
    <t>CGAATCTCCGGAATAGTGGA</t>
  </si>
  <si>
    <t>GCTGAAGATCCTCAAGAACT</t>
  </si>
  <si>
    <t>AAGGCCTTATAGGATGTTTG</t>
  </si>
  <si>
    <t>TAGTTAACAGTTGGACCTGG</t>
  </si>
  <si>
    <t>CTGTTTAAGTCGATCGTGGA</t>
  </si>
  <si>
    <t>CAGTAGCACAGAGAGAACCT</t>
  </si>
  <si>
    <t>CTAGACCATCAAGGTTTGGA</t>
  </si>
  <si>
    <t>AAGATGACCATTGTCGAGGT</t>
  </si>
  <si>
    <t>TGATGACGTCTATCAGTCGG</t>
  </si>
  <si>
    <t>ACAGCCCTAAATCAGAAGGT</t>
  </si>
  <si>
    <t>GAATCTAGTCTGTTGTCTGC</t>
  </si>
  <si>
    <t>AGAATTCCTTGTGAAAGCCT</t>
  </si>
  <si>
    <t>TGCTCCACAAACATCTGAGA</t>
  </si>
  <si>
    <t>CAAATCCCCTCACCAAAAGA</t>
  </si>
  <si>
    <t>GACTAGCTCATGTTTTGTGT</t>
  </si>
  <si>
    <t>CTACTCTGCGAGGAAGACAT</t>
  </si>
  <si>
    <t>AAACTCCTCTCTTCCAAGAG</t>
  </si>
  <si>
    <t>ACCGTAACTTGGATGTTCTC</t>
  </si>
  <si>
    <t>AAGTAGATTTACCTCAGGCT</t>
  </si>
  <si>
    <t>GAGATGTCACAGATGTCTGC</t>
  </si>
  <si>
    <t>ATCAGCTAGAATTTGGAGCC</t>
  </si>
  <si>
    <t>AGGACCTTATCAAAGCGCAG</t>
  </si>
  <si>
    <t>CTTGGGCTGTTACTGAGTTG</t>
  </si>
  <si>
    <t>CGAAATCCATCGCGAACGGC</t>
  </si>
  <si>
    <t>CTCCTCTCTTTTACAGCAAA</t>
  </si>
  <si>
    <t>CTTGGTCTCTCTTAAGTCAG</t>
  </si>
  <si>
    <t>TGAGGGAGAGCGTCTCACTG</t>
  </si>
  <si>
    <t>ACTAACACGGCGCTACTCAT</t>
  </si>
  <si>
    <t>CACACTAGGCTGACACGGTG</t>
  </si>
  <si>
    <t>ATAGGTTTGGTGGACTGGAC</t>
  </si>
  <si>
    <t>CGCCTAGCATTAGAGGAAAC</t>
  </si>
  <si>
    <t>TGTAAAGACTTGGTCCACCT</t>
  </si>
  <si>
    <t>CATCCTGGTCACCCAACAAG</t>
  </si>
  <si>
    <t>AGGAAAGTCCGGAAGAGGTA</t>
  </si>
  <si>
    <t>AGCGTATCCACACATTTCTC</t>
  </si>
  <si>
    <t>ACCCATTACAAGCAAACCAG</t>
  </si>
  <si>
    <t>AAGTTTTGGTATCCTTCAGG</t>
  </si>
  <si>
    <t>TATAGATTGCTTTGGCCACT</t>
  </si>
  <si>
    <t>ATCTCGTATGTAGGTCTTGG</t>
  </si>
  <si>
    <t>CGATCTGTTGCTTCTTGATG</t>
  </si>
  <si>
    <t>CATATTCCAGGTAAATGTCA</t>
  </si>
  <si>
    <t>GTTACTCATGTAAGCTGTGT</t>
  </si>
  <si>
    <t>CATAAGACCTTTAGGCTCCC</t>
  </si>
  <si>
    <t>ATTCAAGGTGGGGAGGTAGC</t>
  </si>
  <si>
    <t>GTGAGAGTTTGCACTTGAGG</t>
  </si>
  <si>
    <t>AGTTTTGCTGGACAAGCCAA</t>
  </si>
  <si>
    <t>TTCCGTGGATCTCACACTCG</t>
  </si>
  <si>
    <t>ACCTGAATCCGTTTTCAGCT</t>
  </si>
  <si>
    <t>ACTGGGTCGCTTCTCTTGAA</t>
  </si>
  <si>
    <t>CGGAACCTACGTGATAAGGA</t>
  </si>
  <si>
    <t>TGGATAACTCGCTGTCGTTG</t>
  </si>
  <si>
    <t>CATGGAATCGTCGGTCAGTG</t>
  </si>
  <si>
    <t>CTACGCTACTGTCCGTCATG</t>
  </si>
  <si>
    <t>CATGCGGTAAGGAGGGACTC</t>
  </si>
  <si>
    <t>TCTGGAGCTGTTTCTTACTC</t>
  </si>
  <si>
    <t>TTCACACTGCGATGCATCTC</t>
  </si>
  <si>
    <t>GTAGAGACACTTGGCCATTG</t>
  </si>
  <si>
    <t>CGGTGGGTTCTCGGAAAATG</t>
  </si>
  <si>
    <t>TTTGTGGGTCCTCTTCATAG</t>
  </si>
  <si>
    <t>CCAGTCGGAAGAAGGGTATG</t>
  </si>
  <si>
    <t>TTCGTCGTCTGTTTGGTCAG</t>
  </si>
  <si>
    <t>AATAATCTGTTCCCCCAGGA</t>
  </si>
  <si>
    <t>ATTCCGTTTTGGCAAGGTAC</t>
  </si>
  <si>
    <t>TCACTCTCTAACATCCACTG</t>
  </si>
  <si>
    <t>CACTATGGGGCTTGGACTTG</t>
  </si>
  <si>
    <t>CGCACAGGCAGACTCCAATG</t>
  </si>
  <si>
    <t>GTCCTGGGTAAATGGGTGAG</t>
  </si>
  <si>
    <t>TGGGGTAAGGGGAGGCATTG</t>
  </si>
  <si>
    <t>CTAGCTGTGCCAAAGTGTTG</t>
  </si>
  <si>
    <t>TTGGGTTGGCGAAGGGTGAG</t>
  </si>
  <si>
    <t>TCTTTGTGATCTTCTGGAGC</t>
  </si>
  <si>
    <t>CCTCCTGTATGGAATTTCTT</t>
  </si>
  <si>
    <t>GTCAAGCTTTGAGCCTTCAG</t>
  </si>
  <si>
    <t>CTGAGCTGCTCCTTGAAGTG</t>
  </si>
  <si>
    <t>ATACCTGTAATTTCCCTTTT</t>
  </si>
  <si>
    <t>CAAATTCGTCACTCGCCTTC</t>
  </si>
  <si>
    <t>TTCGTACATGGGGAGCACTG</t>
  </si>
  <si>
    <t>TATTTCGTGGCTGTTGCGTA</t>
  </si>
  <si>
    <t>CTCCTGGAGACTGAAGATCA</t>
  </si>
  <si>
    <t>TTATGTATGTCAGTCTCTCA</t>
  </si>
  <si>
    <t>ATATCAGTAAGGACTCCTGT</t>
  </si>
  <si>
    <t>CGTGGACAGCAATCCAAACT</t>
  </si>
  <si>
    <t>AATGATTAATGCATTCCCGG</t>
  </si>
  <si>
    <t>AGCAGATTCCTCTGTTAACG</t>
  </si>
  <si>
    <t>CACTTGGAGAAATGCCATGC</t>
  </si>
  <si>
    <t>CATTTCTGCATGTGTCGATG</t>
  </si>
  <si>
    <t>TGTGACAAGCAGAGCAGCAT</t>
  </si>
  <si>
    <t>TCACAACCAACCCACAGGAC</t>
  </si>
  <si>
    <t>GGACTACACGTACGGTGTAG</t>
  </si>
  <si>
    <t>GAAGCTTGAACCACAAGGGC</t>
  </si>
  <si>
    <t>CTCACTTCCTAAAGAGGCAG</t>
  </si>
  <si>
    <t>CGTAGTCTAGAGACTGATTT</t>
  </si>
  <si>
    <t>GCGAGGGTAGATTCCTGATG</t>
  </si>
  <si>
    <t>CTTAACACAAACCCGAGCGA</t>
  </si>
  <si>
    <t>GCCTATAGTACAGGGAACGC</t>
  </si>
  <si>
    <t>CTCTGCCCTACACTATACAC</t>
  </si>
  <si>
    <t>AAGTCAAGCACTAGCCAGTG</t>
  </si>
  <si>
    <t>TACAGGTACTGTCCTGATTC</t>
  </si>
  <si>
    <t>CGGGAGGAAGACGAAGGAGA</t>
  </si>
  <si>
    <t>TTCTTCGCTGTGGACGAGTG</t>
  </si>
  <si>
    <t>TGCGATTCATTCTGTCACTT</t>
  </si>
  <si>
    <t>CAGGAGGAGAAGCAACGCTC</t>
  </si>
  <si>
    <t>CTTGGGAACCTTTCTTTTTC</t>
  </si>
  <si>
    <t>CTTGTCAGGAGGCGGAATGG</t>
  </si>
  <si>
    <t>GTCTGCTCAGAGTCATTGTG</t>
  </si>
  <si>
    <t>TCTTGGCTGGACTCAAGCAC</t>
  </si>
  <si>
    <t>TTCAGATACTTGCGCTCTGT</t>
  </si>
  <si>
    <t>CTGAGTTTTGCACCAATCTC</t>
  </si>
  <si>
    <t>TCGTGGATGGTCTGCTTCAG</t>
  </si>
  <si>
    <t>TGATGATAGTGCGGCTGTTG</t>
  </si>
  <si>
    <t>TGCACTGGCCATAACAGAAG</t>
  </si>
  <si>
    <t>ATGTGCCTGGGGATGTAGAA</t>
  </si>
  <si>
    <t>GGCTTGCAGAAGGAGCAAGA</t>
  </si>
  <si>
    <t>CATCATGGTGGTGAACTTCT</t>
  </si>
  <si>
    <t>TAGCTCAGGACAGTTGAGTG</t>
  </si>
  <si>
    <t>GTGTGACCCTTTTCTTCTTG</t>
  </si>
  <si>
    <t>ATGGATATGCAACGGCACTG</t>
  </si>
  <si>
    <t>CCGCTTTGACTTAATCCAAG</t>
  </si>
  <si>
    <t>TGGCTATGACAGGCTGAATG</t>
  </si>
  <si>
    <t>CAAGTAGGAATCGGGTGGTT</t>
  </si>
  <si>
    <t>CAGCCAGGAAGCAACTGCTG</t>
  </si>
  <si>
    <t>TACACTATGCATAAGCAGCC</t>
  </si>
  <si>
    <t>GTGTTTGGAAACACCCACAG</t>
  </si>
  <si>
    <t>CTTCTAGCAAAGGCTGTTTC</t>
  </si>
  <si>
    <t>CGACCATCTGAAGCAGAGTA</t>
  </si>
  <si>
    <t>CTGTGGATGTTTGGGTCCAG</t>
  </si>
  <si>
    <t>TGACAAAGCCAACTACAGCC</t>
  </si>
  <si>
    <t>CCAGGAGGCACATGGAACAC</t>
  </si>
  <si>
    <t>CCCATTAGTATTCATTCTCA</t>
  </si>
  <si>
    <t>TAATGCAGCCCTCAGAGTTA</t>
  </si>
  <si>
    <t>ATAGGGCGAGCACTGAACAG</t>
  </si>
  <si>
    <t>AACATGGGCTACGACTGAGA</t>
  </si>
  <si>
    <t>ACAAAAGACTTACACCCGCG</t>
  </si>
  <si>
    <t>CCACATTCTGAAGGTTCTTC</t>
  </si>
  <si>
    <t>AATTTCACTGGCCCAGACTG</t>
  </si>
  <si>
    <t>AACTCTAGACATCTCACTAC</t>
  </si>
  <si>
    <t>ATCAGGAAAACCCTTTTGCT</t>
  </si>
  <si>
    <t>CACAGAAGCTGGCACAGAGA</t>
  </si>
  <si>
    <t>GTTACAGCTAGTATCAGTAG</t>
  </si>
  <si>
    <t>TCACCCTTAACAGCTAGTAT</t>
  </si>
  <si>
    <t>TAAAACAGGAGTGGTCAGCA</t>
  </si>
  <si>
    <t>AAAGCCCCACTTTATAAAGC</t>
  </si>
  <si>
    <t>TCATAAGCGTTTCACGGTTG</t>
  </si>
  <si>
    <t>GCAGAAGAAGATCTGGAGCC</t>
  </si>
  <si>
    <t>CTCAGACTTAGACTTGCTCT</t>
  </si>
  <si>
    <t>AGGAGTTCAAGACCCAGCAG</t>
  </si>
  <si>
    <t>CAACGCTAGGACTCCGGAAC</t>
  </si>
  <si>
    <t>TGAGCCAGCAAGTTCATCTC</t>
  </si>
  <si>
    <t>CTGACAAGCGTTACCACAGG</t>
  </si>
  <si>
    <t>TCTTTGAAGGGTGCATCTTT</t>
  </si>
  <si>
    <t>CTTCAGGGACTCTATCCTCG</t>
  </si>
  <si>
    <t>AAACTCTGCAGAGTCTCAGG</t>
  </si>
  <si>
    <t>TTGCTGTTTTGAGCCTTGAG</t>
  </si>
  <si>
    <t>ACCTTCTGGAACAATTGCTG</t>
  </si>
  <si>
    <t>GATAGGTATCTCTGCTGCTG</t>
  </si>
  <si>
    <t>CTGTATTCTCAGATTCTGCT</t>
  </si>
  <si>
    <t>AGGTCTATCTGGCTCTGAAG</t>
  </si>
  <si>
    <t>GAAGTCTTGTCTACTCCATT</t>
  </si>
  <si>
    <t>CATCTTGGGAAGCCTCTTTC</t>
  </si>
  <si>
    <t>TTGGGAGTCAAGCCAATGAG</t>
  </si>
  <si>
    <t>CTTCTTGGAAGAGTTCCTGG</t>
  </si>
  <si>
    <t>TCTGGAAAAGTCCACTGTGC</t>
  </si>
  <si>
    <t>AAAAATGGTGGAGACCCCAG</t>
  </si>
  <si>
    <t>TCCATCTGAAGTCATCTCAC</t>
  </si>
  <si>
    <t>TTCAGGCGTCTCTGAATCAC</t>
  </si>
  <si>
    <t>ACTGGTTGAAGTCCACAGAG</t>
  </si>
  <si>
    <t>TGTGATGCTGTGCATCTTTT</t>
  </si>
  <si>
    <t>TGGAGCTGCACAGCCAATTG</t>
  </si>
  <si>
    <t>AGCAATTTGGCATTGCCATC</t>
  </si>
  <si>
    <t>CCCCAAATGGATGGGAAATT</t>
  </si>
  <si>
    <t>ATTGGGGGAAACATTGGTGG</t>
  </si>
  <si>
    <t>CAAGTAGAGAAGGGCAGGGA</t>
  </si>
  <si>
    <t>CACGGAGGTCATGGTCTTGG</t>
  </si>
  <si>
    <t>CTCTTGGCACAGTTAAGGTC</t>
  </si>
  <si>
    <t>TACAGGTACCAAACCACCAG</t>
  </si>
  <si>
    <t>TGTCCATTGAGATTGGAATG</t>
  </si>
  <si>
    <t>CCGTGGGATAGAGTGGAAGT</t>
  </si>
  <si>
    <t>ATGTTTTCCAGAAGATACCC</t>
  </si>
  <si>
    <t>TAGCCTGCAGAGGATAGTAG</t>
  </si>
  <si>
    <t>TCCAGTGAGGAGGCTAAGAG</t>
  </si>
  <si>
    <t>TGTCTTCTTAGGCCTGGAAC</t>
  </si>
  <si>
    <t>TCAGGGCCACAACCAAAGTC</t>
  </si>
  <si>
    <t>CCCAGCAGAGAATGGCCAAA</t>
  </si>
  <si>
    <t>CAGATAGCCCTACTTAGAGC</t>
  </si>
  <si>
    <t>CTTCTTCTTTGTCCACAAGA</t>
  </si>
  <si>
    <t>AACACGGAAAAGGGGTCCTC</t>
  </si>
  <si>
    <t>GACAACAATGCTTGCAGACC</t>
  </si>
  <si>
    <t>ATTTGTTTCCTGTTGCTCTG</t>
  </si>
  <si>
    <t>CCATGTTTTCTGGATCTGGG</t>
  </si>
  <si>
    <t>CTGGTAGGCGAGAAGTGATA</t>
  </si>
  <si>
    <t>CAGCTAGTTGGACTGTAGTG</t>
  </si>
  <si>
    <t>TGTCTCCAGTCAGTCAATAT</t>
  </si>
  <si>
    <t>CATGAGTGTATCCAGGGCTC</t>
  </si>
  <si>
    <t>ATCCACAGCACCTACAACAG</t>
  </si>
  <si>
    <t>GAACCACAGTTAGCACCTGT</t>
  </si>
  <si>
    <t>AAGAATGCTGTGAGCTGTGC</t>
  </si>
  <si>
    <t>GTTCTGAGGTTGTTTTTATT</t>
  </si>
  <si>
    <t>AACAGAGGAAGACCTGGGTG</t>
  </si>
  <si>
    <t>CCAGTAGAAGCCGAAGAACT</t>
  </si>
  <si>
    <t>TGTCACATTTGAGCATCTCG</t>
  </si>
  <si>
    <t>CTGACTTCAACTCGTTGTCG</t>
  </si>
  <si>
    <t>CAAACTCGCTTGCACAGAGA</t>
  </si>
  <si>
    <t>GAACTCCTTGTTTTTCTTGT</t>
  </si>
  <si>
    <t>GACACTCGTGGTTTTTCATT</t>
  </si>
  <si>
    <t>AAGCCACAACTGTAATGGGT</t>
  </si>
  <si>
    <t>GCTCAGTGAAAGGATTCTGC</t>
  </si>
  <si>
    <t>CCGAACAACGTTGAGCTGAG</t>
  </si>
  <si>
    <t>GACTCCACAAGCAATTGGTA</t>
  </si>
  <si>
    <t>TGATCAGACTCTTCTACCTG</t>
  </si>
  <si>
    <t>TAAACTGAAAGCAGCCTGGC</t>
  </si>
  <si>
    <t>CTAAGGCAGAAAGAGGGGGA</t>
  </si>
  <si>
    <t>CTGAAGGTAGAGTAGGCAGT</t>
  </si>
  <si>
    <t>TCAAAGGTGGCCAGTTCAAA</t>
  </si>
  <si>
    <t>GTAGAAGTGTCCATCTGAGA</t>
  </si>
  <si>
    <t>ACGTACCTCCTTCATACAAA</t>
  </si>
  <si>
    <t>TGAAATGCCTCATGTCTCTT</t>
  </si>
  <si>
    <t>TACAAAGTGAGGCTGTTGGC</t>
  </si>
  <si>
    <t>CTTTTACTCAAGCCTTGGAG</t>
  </si>
  <si>
    <t>GCATAGGCGGTGTATTAAGA</t>
  </si>
  <si>
    <t>GGCAGGCAGCGATTTTAAAT</t>
  </si>
  <si>
    <t>GGCACTTTAGCCTCAAAAGA</t>
  </si>
  <si>
    <t>TGCAGATTAGTTAGCCTTTG</t>
  </si>
  <si>
    <t>TGAGAAATACCTCTGGGCAC</t>
  </si>
  <si>
    <t>GCTGCCTAAGAGAACTGGAA</t>
  </si>
  <si>
    <t>TATGCCAAAGGGACAGTCAC</t>
  </si>
  <si>
    <t>AAATCATTCCTACCTCTGGA</t>
  </si>
  <si>
    <t>CAAGGCCACTAGATGATTCT</t>
  </si>
  <si>
    <t>CTAAGTTGGCATGGTGAGTT</t>
  </si>
  <si>
    <t>ACCTAAGGTTCCTCATAACA</t>
  </si>
  <si>
    <t>CTCAGGAGACTTTGCATTTC</t>
  </si>
  <si>
    <t>CACTGAACTAGTAGTGGCTC</t>
  </si>
  <si>
    <t>CCCTTTTATGCTGTGAAACT</t>
  </si>
  <si>
    <t>GAGGAAGTTACTTCCTGAGG</t>
  </si>
  <si>
    <t>AAGTAAGGGGACAGACAGCT</t>
  </si>
  <si>
    <t>AAACTCTGAAGCTGGGGACT</t>
  </si>
  <si>
    <t>TGTCTGGAACTGCTGATGTA</t>
  </si>
  <si>
    <t>AAAGGCTGCTGATCATGCAG</t>
  </si>
  <si>
    <t>AATCTGACCTTTTCATTGGC</t>
  </si>
  <si>
    <t>ATAGCTATTGATAGTTCCCA</t>
  </si>
  <si>
    <t>AACCATGAGCTCTGAGGATA</t>
  </si>
  <si>
    <t>CATTCTTAGGAAGCCTGGAA</t>
  </si>
  <si>
    <t>CAGGTTCTAGCTTTGGGAAA</t>
  </si>
  <si>
    <t>TGAAGGTCCAACAGAGCATC</t>
  </si>
  <si>
    <t>CTTCTGGAGCACATCTTGAA</t>
  </si>
  <si>
    <t>ATAAAGTGGAGTCCTCAGGG</t>
  </si>
  <si>
    <t>TCCTCGCCCTTGCTCACCAT</t>
  </si>
  <si>
    <t>TGGGCACCACCCCGGTGAAC</t>
  </si>
  <si>
    <t>TCGCCGTCCAGCTCGACCAG</t>
  </si>
  <si>
    <t>GCTGAACTTGTGGCCGTTTA</t>
  </si>
  <si>
    <t>CAGGGTCAGCTTGCCGTAGG</t>
  </si>
  <si>
    <t>TGCCGGTGGTGCAGATGAAC</t>
  </si>
  <si>
    <t>GTGGGCCAGGGCACGGGCAG</t>
  </si>
  <si>
    <t>GTAGGTCAGGGTGGTCACGA</t>
  </si>
  <si>
    <t>TAGCGGCTGAAGCACTGCAC</t>
  </si>
  <si>
    <t>GTGCTGCTTCATGTGGTCGG</t>
  </si>
  <si>
    <t>GCATGGCGGACTTGAAGAAG</t>
  </si>
  <si>
    <t>CGCTCCTGGACGTAGCCTTC</t>
  </si>
  <si>
    <t>CGGCGCGGGTCTTGTAGTTG</t>
  </si>
  <si>
    <t>GTGTCGCCCTCGAACTTCAC</t>
  </si>
  <si>
    <t>TTCAGCTCGATGCGGTTCAC</t>
  </si>
  <si>
    <t>CGTCCTCCTTGAAGTCGATG</t>
  </si>
  <si>
    <t>AGCTTGTGCCCCAGGATGTT</t>
  </si>
  <si>
    <t>GTGGCTGTTGTAGTTGTACT</t>
  </si>
  <si>
    <t>TGTCGGCCATGATATAGACG</t>
  </si>
  <si>
    <t>ACCTTGATGCCGTTCTTCTG</t>
  </si>
  <si>
    <t>TGTTGTGGCGGATCTTGAAG</t>
  </si>
  <si>
    <t>AGCTGCACGCTGCCGTCCTC</t>
  </si>
  <si>
    <t>TGTTCTGCTGGTAGTGGTCG</t>
  </si>
  <si>
    <t>CACGGGGCCGTCGCCGATGG</t>
  </si>
  <si>
    <t>CTCAGGTAGTGGTTGTCGGG</t>
  </si>
  <si>
    <t>TTTGCTCAGGGCGGACTGGG</t>
  </si>
  <si>
    <t>GATCGCGCTTCTCGTTGGGG</t>
  </si>
  <si>
    <t>ACGAACTCCAGCAGGACCAT</t>
  </si>
  <si>
    <t>GAGAGTGATCCCGGCGGCGG</t>
  </si>
  <si>
    <t>ACTTGTACAGCTCGTCCATG</t>
  </si>
  <si>
    <t>CAAAGCCACTCCCGGGCTTA</t>
  </si>
  <si>
    <t>ACATGGCACCTCCAGCGGTC</t>
  </si>
  <si>
    <t>GCCATTAGGAAGAACTTGGA</t>
  </si>
  <si>
    <t>GAAGGAGAAAAACGTGGCCA</t>
  </si>
  <si>
    <t>TAGCTTCTATAACAACCTGG</t>
  </si>
  <si>
    <t>ATACCTAGAGACCACCAAGA</t>
  </si>
  <si>
    <t>CTGACATCTGAACAGGGTTA</t>
  </si>
  <si>
    <t>GGCTGTGCACCTATGATATA</t>
  </si>
  <si>
    <t>AAAGTCCTGCCAGTTGGCTG</t>
  </si>
  <si>
    <t>CAGAGTTTCTTCTGTCCTTG</t>
  </si>
  <si>
    <t>CATGTGGTCCTGATACAAGT</t>
  </si>
  <si>
    <t>TTCGCACCTTCTCCAATGTA</t>
  </si>
  <si>
    <t>ACTGGCATTCCTTGATGCCT</t>
  </si>
  <si>
    <t>CATCTCCGATGCCGGAACTG</t>
  </si>
  <si>
    <t>ATTGTCCACTGTGCTGCAGT</t>
  </si>
  <si>
    <t>TCACCCTGCCAAAGACAGAA</t>
  </si>
  <si>
    <t>GTCTCTCGGCTGCCTATTTG</t>
  </si>
  <si>
    <t>GCTCACCGCGTACGTGAAGG</t>
  </si>
  <si>
    <t>TCATGGCGTTCACCACCCCA</t>
  </si>
  <si>
    <t>ACAGGTAGACAGCTCGCCCT</t>
  </si>
  <si>
    <t>AGTCCCGAGGCAGGTCCTTG</t>
  </si>
  <si>
    <t>TAGTCGATGTTGTCTCCGCA</t>
  </si>
  <si>
    <t>AACTCCTTGGCGAAGCGGTA</t>
  </si>
  <si>
    <t>TTCCCTTTCTCTAGCGTCCA</t>
  </si>
  <si>
    <t>AGGAACCCTTAGCGTGGATT</t>
  </si>
  <si>
    <t>TTCATGAGGATGCGTGCGCT</t>
  </si>
  <si>
    <t>GCCTGCTTCATTGTTGTGTA</t>
  </si>
  <si>
    <t>CCAGGTTGTATACTGTCCTA</t>
  </si>
  <si>
    <t>TGACACTTACAGGCTACATC</t>
  </si>
  <si>
    <t>GCTACAGGAGCCAGACACTC</t>
  </si>
  <si>
    <t>AGCTGCAGCCAGCACGTCTT</t>
  </si>
  <si>
    <t>ATCGCCCACCTTCCGGAAGT</t>
  </si>
  <si>
    <t>CGCTATCATACTTCTCCTTG</t>
  </si>
  <si>
    <t>CTGTTGAGCCTCATGGCCGC</t>
  </si>
  <si>
    <t>TGTTGACCTGCACCAGCTTG</t>
  </si>
  <si>
    <t>GTGGTCGGGGAGTTGAAGCG</t>
  </si>
  <si>
    <t>GTCGATGTAGACCAGGTCCT</t>
  </si>
  <si>
    <t>GCACACAGTAGTCCGGACTG</t>
  </si>
  <si>
    <t>AGCGAGCCAGTGCTCTCGTT</t>
  </si>
  <si>
    <t>TTGCACAGGCGTCCCTGCGT</t>
  </si>
  <si>
    <t>GTCCATCCCCTCTGAGGTCT</t>
  </si>
  <si>
    <t>CACAGCACATGAGCTCGCAG</t>
  </si>
  <si>
    <t>TTAAACTGGTCATAGCCACG</t>
  </si>
  <si>
    <t>TTGCAATGACAGCGTTCGGT</t>
  </si>
  <si>
    <t>GACATAGCAGCACCAGTGAA</t>
  </si>
  <si>
    <t>TCTCCGTGCACTTCTTGCAT</t>
  </si>
  <si>
    <t>TTTGCACACGAACTGATCCA</t>
  </si>
  <si>
    <t>Ada</t>
  </si>
  <si>
    <t>Cdh1</t>
  </si>
  <si>
    <t>Egfr</t>
  </si>
  <si>
    <t>Fos</t>
  </si>
  <si>
    <t>Nt5e</t>
  </si>
  <si>
    <t>Creb3l3</t>
  </si>
  <si>
    <t>Rgs5</t>
  </si>
  <si>
    <t>AGGAGTCTAGCAGAAGTTCT</t>
  </si>
  <si>
    <t>GTGTAGACCTCGGAACTGAA</t>
  </si>
  <si>
    <t>AGCTTGTGGAGCTTTAGATG</t>
  </si>
  <si>
    <t>GGATTTGATCTGAACCAGGT</t>
  </si>
  <si>
    <t>CTGTGATCACTATCTCCATG</t>
  </si>
  <si>
    <t>CTGTTGTCATTCTGATCTGT</t>
  </si>
  <si>
    <t>TCTGCAACGAATCCCTCAAA</t>
  </si>
  <si>
    <t>TTGTAGGTGTTGACGTCATC</t>
  </si>
  <si>
    <t>TGTCCCTATTGACAGTGAAC</t>
  </si>
  <si>
    <t>TGATACGTGCTTGGGTTGAA</t>
  </si>
  <si>
    <t>CATCATCATCGGTCACTTTG</t>
  </si>
  <si>
    <t>GATCGTTGACTACGGTGTAC</t>
  </si>
  <si>
    <t>TGGCTGTTTTCAAAATGCCA</t>
  </si>
  <si>
    <t>TGTGGAAGGGACAAGAGACC</t>
  </si>
  <si>
    <t>ATCCGATACGTGATCTTCTG</t>
  </si>
  <si>
    <t>GAAAATGGCACCAGTCTCTG</t>
  </si>
  <si>
    <t>CATATGTGCTGTTCTTCACA</t>
  </si>
  <si>
    <t>ACAGGACCAGGAGAAGAGTG</t>
  </si>
  <si>
    <t>AACTGCATGTTTCGAGGTTC</t>
  </si>
  <si>
    <t>AAGGTCTGGATCCAAGATGG</t>
  </si>
  <si>
    <t>CAGTAAAGGGGGACGTGTTG</t>
  </si>
  <si>
    <t>TCTTGAGCTGCGTCATTATA</t>
  </si>
  <si>
    <t>GTCCTTTCTTGGTTGCAAAA</t>
  </si>
  <si>
    <t>TTTTGTATTCGCCAATCTCT</t>
  </si>
  <si>
    <t>TCACAGTCACACACATGGAC</t>
  </si>
  <si>
    <t>CCGTAGAAACAGTAGGAGCA</t>
  </si>
  <si>
    <t>GCTCAAATCAAAGTCCTGGT</t>
  </si>
  <si>
    <t>CCAACAGAGAGTCGTAAGGG</t>
  </si>
  <si>
    <t>AGATAATCGTAGTCCTGGTC</t>
  </si>
  <si>
    <t>AGGAGCTGAAAGACCACTGA</t>
  </si>
  <si>
    <t>GATCAGTCTCTCTTCTACAC</t>
  </si>
  <si>
    <t>CACTATGCAATCTGCACACT</t>
  </si>
  <si>
    <t>AACACAGACAGTCCAGTAGG</t>
  </si>
  <si>
    <t>GCACAGTTTATATCTCAGCA</t>
  </si>
  <si>
    <t>TACCTGTCTCTCACCATAAA</t>
  </si>
  <si>
    <t>TGGGAACACACACACTATCC</t>
  </si>
  <si>
    <t>TGCAGGTTCTGATCAAAGCA</t>
  </si>
  <si>
    <t>AACTTAAGTGGTGCCCGAAA</t>
  </si>
  <si>
    <t>ATAAGCCTAGTCTTCCAGAA</t>
  </si>
  <si>
    <t>CTGGGCTTCAGGAATACATG</t>
  </si>
  <si>
    <t>ATCAAGAGCAGGCATTGGAG</t>
  </si>
  <si>
    <t>ACACAGCATAGTCTCAGTTT</t>
  </si>
  <si>
    <t>CTGTCCTAGAATTCGCTTAC</t>
  </si>
  <si>
    <t>CTCAGTTTTCTCTTTTGGTT</t>
  </si>
  <si>
    <t>TTTTCCCGTTAGAATGTTCT</t>
  </si>
  <si>
    <t>ACTCTCAAAGGTCTTGTCTC</t>
  </si>
  <si>
    <t>TTCTCACAGTTGATTGTGGT</t>
  </si>
  <si>
    <t>GTTTCAATGGCTTACCTTTT</t>
  </si>
  <si>
    <t>Bmp2</t>
  </si>
  <si>
    <t xml:space="preserve">TGTAATTCTCACAGGCAACC </t>
  </si>
  <si>
    <t xml:space="preserve">TTTTCTGGGCCAAGTCAAAG </t>
  </si>
  <si>
    <t xml:space="preserve">AGAGAATCCTTCTCCATCAG </t>
  </si>
  <si>
    <t xml:space="preserve">AATTCAGAGCGCACAAAGCG </t>
  </si>
  <si>
    <t xml:space="preserve">TGACTACTTGATTAGCTCCT  </t>
  </si>
  <si>
    <t xml:space="preserve">CTTGGAGCAAAGCTGCTATG </t>
  </si>
  <si>
    <t xml:space="preserve">AAGAGTTAGCAACACAGCCT </t>
  </si>
  <si>
    <t xml:space="preserve">GCTCTTAGACAACAGATCCA </t>
  </si>
  <si>
    <t xml:space="preserve">TCTTTGCACAGACAGCTTTA </t>
  </si>
  <si>
    <t xml:space="preserve">GCCTGGTTAAAATAGCAGTC  </t>
  </si>
  <si>
    <t xml:space="preserve">AGCTTGCTGCTATTTTACTA </t>
  </si>
  <si>
    <t xml:space="preserve">GCTGAAAAACCCAACGGTGG </t>
  </si>
  <si>
    <t xml:space="preserve">TCCAGATAACACAGCGGTAC </t>
  </si>
  <si>
    <t xml:space="preserve">AAGTCAAAGGCTGCCATTTT </t>
  </si>
  <si>
    <t xml:space="preserve">AATGTCTGGGCATTAGCATT </t>
  </si>
  <si>
    <t xml:space="preserve">CTGAGTGAGTGTGTAACAGC </t>
  </si>
  <si>
    <t xml:space="preserve">AGGTTACAATGACAGGAGGC </t>
  </si>
  <si>
    <t xml:space="preserve">AACTAGACTACTTATCGCCC </t>
  </si>
  <si>
    <t xml:space="preserve">ATACATTTGGCTTTTCCTTT </t>
  </si>
  <si>
    <t xml:space="preserve">GTATTTTCTTCTTGTTACCA </t>
  </si>
  <si>
    <t xml:space="preserve">CTTCATACTTTCTCAGGCAA </t>
  </si>
  <si>
    <t xml:space="preserve">CTGGGCTCACACATTAAGTT </t>
  </si>
  <si>
    <t xml:space="preserve">GACCACAATTTAGACCCAAC </t>
  </si>
  <si>
    <t xml:space="preserve">AAGAAGCAAATACTCCTGCC </t>
  </si>
  <si>
    <t xml:space="preserve">TTCCTAGGTGAATCATAGGC </t>
  </si>
  <si>
    <t xml:space="preserve">TTACCCTGATAGTCTGTATC </t>
  </si>
  <si>
    <t xml:space="preserve">ATTTGGTTCTGCCTTTTGAA </t>
  </si>
  <si>
    <t xml:space="preserve">GCATCAGTCAAGTTATGTCT </t>
  </si>
  <si>
    <t xml:space="preserve">TGTTAATGGATGCCTACTGC </t>
  </si>
  <si>
    <t xml:space="preserve">GAGTGCTTGTTAGCTTATCA </t>
  </si>
  <si>
    <t xml:space="preserve">TTCAGATTAACTGGCTGCTT </t>
  </si>
  <si>
    <t xml:space="preserve">GGATACAGTTTCAGGAGTGA </t>
  </si>
  <si>
    <t xml:space="preserve">GGAAGTGAAGGAAGTGCCTG </t>
  </si>
  <si>
    <t xml:space="preserve">TTCCAAATCTGCTAAATCCC </t>
  </si>
  <si>
    <t xml:space="preserve">TTTCTACTTTATTGCCCTTC </t>
  </si>
  <si>
    <t xml:space="preserve">TGAGCTCTTATTTCTTTGCT </t>
  </si>
  <si>
    <t xml:space="preserve">CAGTGTGCTACTTTTCCTAG  </t>
  </si>
  <si>
    <t xml:space="preserve">AAACGCCTTCAATAACCCAG </t>
  </si>
  <si>
    <t xml:space="preserve">GATGAACTTCCTTGTCTTGC </t>
  </si>
  <si>
    <t xml:space="preserve">ACAGTTGCCTTTTTCTCTAA </t>
  </si>
  <si>
    <t xml:space="preserve">ATGCTTGGATGCTCCAAATT </t>
  </si>
  <si>
    <t xml:space="preserve">TGGAGACTCAACTCTGGAGA </t>
  </si>
  <si>
    <t xml:space="preserve">GTTCAATGGATGCTGAACGC </t>
  </si>
  <si>
    <t xml:space="preserve">TAAGCTTCCATTTAGAGTCC </t>
  </si>
  <si>
    <t xml:space="preserve">AATGGCTACATAGCTTCTCT </t>
  </si>
  <si>
    <t xml:space="preserve">GGTAGGAACTTATGTGCTCT </t>
  </si>
  <si>
    <t xml:space="preserve">GGAATGTCTGGCAAGCATTA </t>
  </si>
  <si>
    <t xml:space="preserve">CTTTATGAGCGAAGTGCTGG </t>
  </si>
  <si>
    <t>GCTGAACGCTGAAGGGTTAT</t>
  </si>
  <si>
    <t>GAGCATCATCACCAGCGAAG</t>
  </si>
  <si>
    <t>CGATGGATGGGAAAACAGCC</t>
  </si>
  <si>
    <t>AACCATTACTCCCTGATGTC</t>
  </si>
  <si>
    <t>CACATAGCTGTCTTTTTGGC</t>
  </si>
  <si>
    <t>GTTCTATCGGATACTTCAGC</t>
  </si>
  <si>
    <t>AGAAAGAGTGGTGCCAGATC</t>
  </si>
  <si>
    <t>TAATCTGGGTCATTTTCTCC</t>
  </si>
  <si>
    <t>GGGGACATTGAAGGTCTCAA</t>
  </si>
  <si>
    <t>CCTGAATAGCCACATACATG</t>
  </si>
  <si>
    <t>AGAGGCATAGAGGGACAGCA</t>
  </si>
  <si>
    <t>GCACAATACCAGTTGTACGT</t>
  </si>
  <si>
    <t>CTCATAGATAGGCACGTTGT</t>
  </si>
  <si>
    <t>CAGACGCATGATGGCATGAG</t>
  </si>
  <si>
    <t>GGCAGTAGTCACGAAGGAAT</t>
  </si>
  <si>
    <t>ATGTCACGGACAATCTCACG</t>
  </si>
  <si>
    <t>TGGCTGGAAGAGAGTCTCTG</t>
  </si>
  <si>
    <t>CTGACTCCATCCCAATGAAA</t>
  </si>
  <si>
    <t>ATAGGTGGTTTCGTGGATGC</t>
  </si>
  <si>
    <t>TATCACACTTCATGATGCTG</t>
  </si>
  <si>
    <t>TAGAGATCCTTCCTGATGTC</t>
  </si>
  <si>
    <t>CCCTGACAGGACGTTGTTAG</t>
  </si>
  <si>
    <t>AGAGTACTTGCGTTCTGGAG</t>
  </si>
  <si>
    <t>TTCACAGTTGTGTGCTAGAG</t>
  </si>
  <si>
    <t>AAAGGAACTGGAGGCGCTGA</t>
  </si>
  <si>
    <t>AAGCTTTGGGCAGGAATGAT</t>
  </si>
  <si>
    <t>ACAATTGAATCAGTGTTGCT</t>
  </si>
  <si>
    <t>GGGCCACCCTATAATAAATG</t>
  </si>
  <si>
    <t>TTGTGTCACATCTATTCCTG</t>
  </si>
  <si>
    <t>GCCTGGGAATATACTTTTCT</t>
  </si>
  <si>
    <t>CCCCGTTTACATCATTTAAG</t>
  </si>
  <si>
    <t>ATACAAGTCCTATACGCTCT</t>
  </si>
  <si>
    <t>CACTCTAGCTGTGAAGTCAG</t>
  </si>
  <si>
    <t>GTTTTTTACCTATCTGGTCA</t>
  </si>
  <si>
    <t>GCACGTGTGTATGCTTTAAT</t>
  </si>
  <si>
    <t>AAAGTCACGCATGCATATCC</t>
  </si>
  <si>
    <t>TACGCAAGGCTTGATGCAAG</t>
  </si>
  <si>
    <t>GCCAAGTTTGATGAACGTTA</t>
  </si>
  <si>
    <t>CAGGTGCATAGTGAGACTTT</t>
  </si>
  <si>
    <t>CTGTAACTATATCTACTGCA</t>
  </si>
  <si>
    <t>CAAGTCCTTGGAAGTACTGC</t>
  </si>
  <si>
    <t>CTTGTGTACGATGCATGGTA</t>
  </si>
  <si>
    <t>AGTAGTGATGACGTGTGAGA</t>
  </si>
  <si>
    <t>CTGATGATAACACCATCTGC</t>
  </si>
  <si>
    <t>TGTCTATGGAAGTAACTGCA</t>
  </si>
  <si>
    <t>AGGAACTGTTCAAGTCTTTA</t>
  </si>
  <si>
    <t>CAGGTGGACGTGTAACTCTA</t>
  </si>
  <si>
    <t>GATGGTTTCTGGCTTGATGG</t>
  </si>
  <si>
    <t>TGTCCATGCCGATAATGTTG</t>
  </si>
  <si>
    <t>AAACTCGTAGGCGATCCTCT</t>
  </si>
  <si>
    <t>TATAGCGCACTTCCACATAG</t>
  </si>
  <si>
    <t>ATTGGGTCCACCTTGGAATT</t>
  </si>
  <si>
    <t>GGTTCACAAGATCCACAACG</t>
  </si>
  <si>
    <t>ACCTTGATGCCAAATGCTTG</t>
  </si>
  <si>
    <t>CACAGCTCCAACACCTCAAG</t>
  </si>
  <si>
    <t>ACGGTCTTCTGATTGTACTT</t>
  </si>
  <si>
    <t>GAAGAGGCTACTTCCTTCAA</t>
  </si>
  <si>
    <t>CCGATGAATGCCATTCTTTA</t>
  </si>
  <si>
    <t>CACGCACAACCTCAGGAGAG</t>
  </si>
  <si>
    <t>TGTCTTGAGGATGTCCACAG</t>
  </si>
  <si>
    <t>GTGTGATAACCATGTCCCAC</t>
  </si>
  <si>
    <t>GTAGAGAGCTTCATCCTCGA</t>
  </si>
  <si>
    <t>TGTTTTCTTTCAGTAGTCTG</t>
  </si>
  <si>
    <t>CAGGGGCAGACCTCAAAGTG</t>
  </si>
  <si>
    <t>AACAACCGCATGCGTCGTTT</t>
  </si>
  <si>
    <t>TGGCCTTATCATTCTTGAAG</t>
  </si>
  <si>
    <t>TCGTCTGTGTTGAGTGAGTA</t>
  </si>
  <si>
    <t>GGGTGGACTTGAAGATGAGG</t>
  </si>
  <si>
    <t>TTCGCTGCGTTGATGTTCAG</t>
  </si>
  <si>
    <t>TCTGTAGAGCCGTTCCAGAA</t>
  </si>
  <si>
    <t>TCTGTGGTGGCTATTGGTAT</t>
  </si>
  <si>
    <t>GGTCAATATGTCAGAGTTGT</t>
  </si>
  <si>
    <t>CTCCAAGGTCTGGAAGGAAT</t>
  </si>
  <si>
    <t>TAGCCAGGATATCCAATCAG</t>
  </si>
  <si>
    <t>TGTGCATGATTGTCAAGTCC</t>
  </si>
  <si>
    <t>GCTGCTTTATTGAACACCAT</t>
  </si>
  <si>
    <t>GAGACCATATTCACCATGTG</t>
  </si>
  <si>
    <t>CCTCTGGGAAAGAATCGCTT</t>
  </si>
  <si>
    <t>AGGAGCATCTGCTCCAACAG</t>
  </si>
  <si>
    <t>AAGGACTGGTTAAAGGGGCG</t>
  </si>
  <si>
    <t>CTATCCAGTCTTCTCAGTTG</t>
  </si>
  <si>
    <t>GTAGACACTGGTGGGAGCTG</t>
  </si>
  <si>
    <t>GGTCGAAGTTTGGGGAAAGC</t>
  </si>
  <si>
    <t>GCGTTGAAACCCGAGAACAT</t>
  </si>
  <si>
    <t>TACTGCAGCGGGAGGATGAC</t>
  </si>
  <si>
    <t>CTGGGGAATGGTAGTAGGAA</t>
  </si>
  <si>
    <t>AAAGTCCTGTGTGTTGACAG</t>
  </si>
  <si>
    <t>TAGAGACGGACAGATCTGCG</t>
  </si>
  <si>
    <t>TCACCGTGGGGATAAAGTTG</t>
  </si>
  <si>
    <t>CACGGAGGAGACCAGAGTGG</t>
  </si>
  <si>
    <t>CTTGGAGTGTATCTGTCAGC</t>
  </si>
  <si>
    <t>AACGCAGACTTCTCATCTTC</t>
  </si>
  <si>
    <t>CAGATTGGCAATCTCAGTCT</t>
  </si>
  <si>
    <t>GGCTGCCAAAATAAACTCCA</t>
  </si>
  <si>
    <t>CAGACATCTCCTCTGGGAAG</t>
  </si>
  <si>
    <t>AGACCTCCAGTCAAATCCAG</t>
  </si>
  <si>
    <t>CTCAGACTCTGGGGTGGAAG</t>
  </si>
  <si>
    <t>TGAGAAGGGGCAGGGTGAAG</t>
  </si>
  <si>
    <t>TTGACTGGCTCCAAGGATGG</t>
  </si>
  <si>
    <t>ATCAAAGGGTTCTGCCTTCA</t>
  </si>
  <si>
    <t>CTGCATAGAAGGAACCGGAC</t>
  </si>
  <si>
    <t>AAGGAATTGCTGTGCAGAGG</t>
  </si>
  <si>
    <t>GTGACCACGGGAGTACACAG</t>
  </si>
  <si>
    <t>TTCAGGGTAGGTGAAGACAA</t>
  </si>
  <si>
    <t>CTTCTCTGACTGCTCACAGG</t>
  </si>
  <si>
    <t>TTTCTCCTCTCTGTAATGCA</t>
  </si>
  <si>
    <t>GGAACCTTCGAGGGAAGACG</t>
  </si>
  <si>
    <t>TGGTGTGTTTCACGAACAGG</t>
  </si>
  <si>
    <t>TCTGGAAGAGGTGAGGACTG</t>
  </si>
  <si>
    <t>CCCAACAGATTAGTTAGTGC</t>
  </si>
  <si>
    <t>ATCAGCTGCACTAGATACAA</t>
  </si>
  <si>
    <t>CCAGGAACACAGTAGGTATT</t>
  </si>
  <si>
    <t>GTTTCTAATTGGAACACGCT</t>
  </si>
  <si>
    <t>GTCCTATCTTTTCTTAGTTT</t>
  </si>
  <si>
    <t>GCTATTGATTTCTATCTACT</t>
  </si>
  <si>
    <t>TGACGCTGAAGGACTACAGT</t>
  </si>
  <si>
    <t>TCGACAATGCATGATCAGTA</t>
  </si>
  <si>
    <t>ATGTCAGAACATTCAGACCA</t>
  </si>
  <si>
    <t>TTCACTTTCCACATGTCGAA</t>
  </si>
  <si>
    <t>TGCTGCACCTTGGTAAAGAG</t>
  </si>
  <si>
    <t>CAAGGCCTTTGTAAACGGTG</t>
  </si>
  <si>
    <t>CTGAGGAGGGGATCAATCAG</t>
  </si>
  <si>
    <t>ATGTTTGCGCTCAGAATTGG</t>
  </si>
  <si>
    <t>TCCAGATATCTGATGTGCTA</t>
  </si>
  <si>
    <t>CCGCCAACAGAGAGAACTTT</t>
  </si>
  <si>
    <t>TATCCAACAATCCCCACAAC</t>
  </si>
  <si>
    <t>AGACTAAATTTGTCCCTGGA</t>
  </si>
  <si>
    <t>GCTGCAATGCAGAGATTTCA</t>
  </si>
  <si>
    <t>GCGTCTTTAGTTTATCTACT</t>
  </si>
  <si>
    <t>GTTTGTCCATCTCAAAACCA</t>
  </si>
  <si>
    <t>CACACCTCGAACTTTCTGAG</t>
  </si>
  <si>
    <t>CACTTCTTTGGAAGGTGGAT</t>
  </si>
  <si>
    <t>TCTGCGGTGACTATGAATGG</t>
  </si>
  <si>
    <t>AAACTCAACCTTCAGGTAGC</t>
  </si>
  <si>
    <t>TATCCTCCATTGGTTAATGT</t>
  </si>
  <si>
    <t>CGAGTTCCTGGGTAGAATAA</t>
  </si>
  <si>
    <t>GGTTGTTGTTAATCATGGCA</t>
  </si>
  <si>
    <t>TCCGTTTACAATGCACATGG</t>
  </si>
  <si>
    <t>TACCATTGTTCTTCTCATCA</t>
  </si>
  <si>
    <t>ACCCTTTTAATTGGACGAGG</t>
  </si>
  <si>
    <t>TGCTCAAAAGCCTTCTTCAG</t>
  </si>
  <si>
    <t>ATCGTACACCACATGGATTC</t>
  </si>
  <si>
    <t>CTAATTGGACCACTCTGTTC</t>
  </si>
  <si>
    <t>TCCATTTCAAGAGGCTCATA</t>
  </si>
  <si>
    <t>TATCATCTGGAATCCATCTC</t>
  </si>
  <si>
    <t>TCTTGATCACCAGAGTCATG</t>
  </si>
  <si>
    <t>GTATTCAGAAACCACGCTGA</t>
  </si>
  <si>
    <t>ACGGCTGGGTAAACTACTTT</t>
  </si>
  <si>
    <t>AGGATCATTGCCCAAAATGA</t>
  </si>
  <si>
    <t>CTCCCTGTTATTGGTACAAA</t>
  </si>
  <si>
    <t>GAACATCTGCTAGGAACCTT</t>
  </si>
  <si>
    <t>AACCAGATGTGTTATGTGGC</t>
  </si>
  <si>
    <t>TGAGAGACAACAAGAGCCCA</t>
  </si>
  <si>
    <t>TGACTCACCAAAGGCACATG</t>
  </si>
  <si>
    <t>TCTGCTGTATACAGTTTGTC</t>
  </si>
  <si>
    <t>TTCTGTAAGTCCTGGTCATA</t>
  </si>
  <si>
    <t>AGAACCAGTGTTGTGCTTTG</t>
  </si>
  <si>
    <t>TGGAGTCGCACAGGAGTTAA</t>
  </si>
  <si>
    <t>TTAGGAAGTTCTCTCATGGC</t>
  </si>
  <si>
    <t>TCTTGCCTTCCAGAATATTG</t>
  </si>
  <si>
    <t>GATCATTTCATCAGTCTGGG</t>
  </si>
  <si>
    <t>CTACTGTACAGTGCTGACTA</t>
  </si>
  <si>
    <t>CATCTAGCTGCTGGTTTATA</t>
  </si>
  <si>
    <t>TAGGAAACCAACATGTTCCC</t>
  </si>
  <si>
    <t>AACGGTTTGGGTCAAGAGTC</t>
  </si>
  <si>
    <t>TGAAGGCATTGTTTCACTGC</t>
  </si>
  <si>
    <t>CTTATTTACTCGCCAAGCAT</t>
  </si>
  <si>
    <t>ATCTTTCCAGCCGCTATGTC</t>
  </si>
  <si>
    <t>ATCAAACAGGAGGTCAAGGA</t>
  </si>
  <si>
    <t>AGCTCCACGTTTCTCAGGAT</t>
  </si>
  <si>
    <t>CCCAGGATGCAATTTAGGAA</t>
  </si>
  <si>
    <t>ATAATGGAGAGCTGGGGTCA</t>
  </si>
  <si>
    <t>AAGGTAGATCCTCAGAGATG</t>
  </si>
  <si>
    <t>TTCAGTGCCACTACGAGGAG</t>
  </si>
  <si>
    <t>TGACACCTGGCTACCGTGTT</t>
  </si>
  <si>
    <t>ACTCCTGGACTTGTGTCCTT</t>
  </si>
  <si>
    <t>TCCAGGTCAATGGCCACTGA</t>
  </si>
  <si>
    <t>TACAGGGTATCTGTGCTCCA</t>
  </si>
  <si>
    <t>TCCTTCACAGTGAGGTTGAA</t>
  </si>
  <si>
    <t>AAGGAATGCTGTTGCAAGTC</t>
  </si>
  <si>
    <t>ATCCTCTGTCAGCACCAGCT</t>
  </si>
  <si>
    <t>TCTTTAGCCAGCAGCTTCTT</t>
  </si>
  <si>
    <t>ATACTTGGTGAGAGGCAGCT</t>
  </si>
  <si>
    <t>CGGATTTTTTTCAAAACTCG</t>
  </si>
  <si>
    <t>CTGTTTGTTCCGGATCTTTC</t>
  </si>
  <si>
    <t>TCTTCCTGCTTTCTTGAGCT</t>
  </si>
  <si>
    <t>GTTCTCCAGACCATCAATGT</t>
  </si>
  <si>
    <t>TGGGCAGTACACGCTGACAT</t>
  </si>
  <si>
    <t>ATGCAAAACCTTCCTCTGCA</t>
  </si>
  <si>
    <t>CTGCTCCAGAAGAGACAAAT</t>
  </si>
  <si>
    <t>ACAAGTGCCTGCAGGTGTTT</t>
  </si>
  <si>
    <t>TGGCTTGCTGGTTGACTGGA</t>
  </si>
  <si>
    <t>AGAAGGACCGCTATGCAGGT</t>
  </si>
  <si>
    <t>GATGATCAGGGCGAAGGACA</t>
  </si>
  <si>
    <t>AGTTGAAAGGGCTGATGGAG</t>
  </si>
  <si>
    <t>CCAGGGCTGTCAACTTTGTT</t>
  </si>
  <si>
    <t>TTCTGGAAAACACTCGCACT</t>
  </si>
  <si>
    <t>TTTGTGGGGGGTACCAACGT</t>
  </si>
  <si>
    <t>AAATTTCCCCAGTCTGCACT</t>
  </si>
  <si>
    <t>CAGGTTGTCCAACATTGGAA</t>
  </si>
  <si>
    <t>TGGAGTTGTCTAGCTCTTCT</t>
  </si>
  <si>
    <t>ACTGAGCAGTGGTTCTGAAG</t>
  </si>
  <si>
    <t>ATCTCCCCTGGTATCTCCAG</t>
  </si>
  <si>
    <t>TAAGCCACCTTGGTACCCAG</t>
  </si>
  <si>
    <t>AATGCATCTTGCACCAGACG</t>
  </si>
  <si>
    <t>aacactagaagacagcgggt</t>
  </si>
  <si>
    <t>caggaggacctggggaagca</t>
  </si>
  <si>
    <t>agctctggaatgaggccggc</t>
  </si>
  <si>
    <t>atgccgcggcgaacttcttg</t>
  </si>
  <si>
    <t>tcttccgaaggccgggacaa</t>
  </si>
  <si>
    <t>caactcaaattcgctgagga</t>
  </si>
  <si>
    <t>ttcaggccaaacatgctgag</t>
  </si>
  <si>
    <t>cttgctgggggtgggtctct</t>
  </si>
  <si>
    <t>atataggggggcaccacgac</t>
  </si>
  <si>
    <t>gtgcctgcggtacagatcta</t>
  </si>
  <si>
    <t>tggaagctgcgcacggtgtt</t>
  </si>
  <si>
    <t>ttcctccacggcttcttcgt</t>
  </si>
  <si>
    <t>ttttcccactcatctctgga</t>
  </si>
  <si>
    <t>aattgaagaagaagcgccgg</t>
  </si>
  <si>
    <t>tcgtcactggggacagaact</t>
  </si>
  <si>
    <t>gagttctgcagatgtgagaa</t>
  </si>
  <si>
    <t>gtatctgttcccggaagatc</t>
  </si>
  <si>
    <t>ctactgtttcccaaagcttc</t>
  </si>
  <si>
    <t>aatattaattcggtgctgga</t>
  </si>
  <si>
    <t>gctgctgcaggctttataat</t>
  </si>
  <si>
    <t>ggtcacaggaaatttcaagt</t>
  </si>
  <si>
    <t>ctaacctggtgtccaatagt</t>
  </si>
  <si>
    <t>cactgacttgtgttctgatt</t>
  </si>
  <si>
    <t>tggggtgacgtcgaagctct</t>
  </si>
  <si>
    <t>gtgtggtccaccgcatcaca</t>
  </si>
  <si>
    <t>aaacccatggttggtgtgtc</t>
  </si>
  <si>
    <t>tctaaatgggccacttccac</t>
  </si>
  <si>
    <t>cttggagacacctgggttct</t>
  </si>
  <si>
    <t>acctgctaatcctcacatgt</t>
  </si>
  <si>
    <t>ctgtgttcatcttggtgcaa</t>
  </si>
  <si>
    <t>caatggccttatctgtgacc</t>
  </si>
  <si>
    <t>ccatcatgtccaaaagtcac</t>
  </si>
  <si>
    <t>tttgtggagcggatgtcctt</t>
  </si>
  <si>
    <t>gtttggcttgacgcttttct</t>
  </si>
  <si>
    <t>ttgaggcgcttccgctgttt</t>
  </si>
  <si>
    <t>aaagggtgtctcttgcagct</t>
  </si>
  <si>
    <t>cacatcactgaagtccacat</t>
  </si>
  <si>
    <t>ccacgatccagtcattccac</t>
  </si>
  <si>
    <t>agtaaaaggcatgatagccc</t>
  </si>
  <si>
    <t>ggaaaaggacactccccatg</t>
  </si>
  <si>
    <t>ggagttcaggtggtcagcaa</t>
  </si>
  <si>
    <t>tctgcactatggcatggtta</t>
  </si>
  <si>
    <t>gaattcacagagttcaccag</t>
  </si>
  <si>
    <t>acagcatgccttagggattt</t>
  </si>
  <si>
    <t>attgcgctgagctctgtggg</t>
  </si>
  <si>
    <t>ttcatctaggtacaacatgg</t>
  </si>
  <si>
    <t>tttttagcacaaccttttca</t>
  </si>
  <si>
    <t>tccacaaccatgtcctgata</t>
  </si>
  <si>
    <t>AACACTAGAAGACAGCGGGT</t>
  </si>
  <si>
    <t>CAGGAGGACCTGGGGAAGCA</t>
  </si>
  <si>
    <t>AGCTCTGGAATGAGGCCGGC</t>
  </si>
  <si>
    <t>ATGCCGCGGCGAACTTCTTG</t>
  </si>
  <si>
    <t>TCTTCCGAAGGCCGGGACAA</t>
  </si>
  <si>
    <t>CAACTCAAATTCGCTGAGGA</t>
  </si>
  <si>
    <t>TTCAGGCCAAACATGCTGAG</t>
  </si>
  <si>
    <t>CTTGCTGGGGGTGGGTCTCT</t>
  </si>
  <si>
    <t>ATATAGGGGGGCACCACGAC</t>
  </si>
  <si>
    <t>GTGCCTGCGGTACAGATCTA</t>
  </si>
  <si>
    <t>TGGAAGCTGCGCACGGTGTT</t>
  </si>
  <si>
    <t>TTCCTCCACGGCTTCTTCGT</t>
  </si>
  <si>
    <t>TTTTCCCACTCATCTCTGGA</t>
  </si>
  <si>
    <t>AATTGAAGAAGAAGCGCCGG</t>
  </si>
  <si>
    <t>TCGTCACTGGGGACAGAACT</t>
  </si>
  <si>
    <t>GAGTTCTGCAGATGTGAGAA</t>
  </si>
  <si>
    <t>GTATCTGTTCCCGGAAGATC</t>
  </si>
  <si>
    <t>CTACTGTTTCCCAAAGCTTC</t>
  </si>
  <si>
    <t>AATATTAATTCGGTGCTGGA</t>
  </si>
  <si>
    <t>GCTGCTGCAGGCTTTATAAT</t>
  </si>
  <si>
    <t>GGTCACAGGAAATTTCAAGT</t>
  </si>
  <si>
    <t>CTAACCTGGTGTCCAATAGT</t>
  </si>
  <si>
    <t>CACTGACTTGTGTTCTGATT</t>
  </si>
  <si>
    <t>TGGGGTGACGTCGAAGCTCT</t>
  </si>
  <si>
    <t>GTGTGGTCCACCGCATCACA</t>
  </si>
  <si>
    <t>AAACCCATGGTTGGTGTGTC</t>
  </si>
  <si>
    <t>TCTAAATGGGCCACTTCCAC</t>
  </si>
  <si>
    <t>CTTGGAGACACCTGGGTTCT</t>
  </si>
  <si>
    <t>ACCTGCTAATCCTCACATGT</t>
  </si>
  <si>
    <t>CTGTGTTCATCTTGGTGCAA</t>
  </si>
  <si>
    <t>CAATGGCCTTATCTGTGACC</t>
  </si>
  <si>
    <t>CCATCATGTCCAAAAGTCAC</t>
  </si>
  <si>
    <t>TTTGTGGAGCGGATGTCCTT</t>
  </si>
  <si>
    <t>GTTTGGCTTGACGCTTTTCT</t>
  </si>
  <si>
    <t>TTGAGGCGCTTCCGCTGTTT</t>
  </si>
  <si>
    <t>AAAGGGTGTCTCTTGCAGCT</t>
  </si>
  <si>
    <t>CACATCACTGAAGTCCACAT</t>
  </si>
  <si>
    <t>CCACGATCCAGTCATTCCAC</t>
  </si>
  <si>
    <t>AGTAAAAGGCATGATAGCCC</t>
  </si>
  <si>
    <t>GGAAAAGGACACTCCCCATG</t>
  </si>
  <si>
    <t>GGAGTTCAGGTGGTCAGCAA</t>
  </si>
  <si>
    <t>TCTGCACTATGGCATGGTTA</t>
  </si>
  <si>
    <t>GAATTCACAGAGTTCACCAG</t>
  </si>
  <si>
    <t>ACAGCATGCCTTAGGGATTT</t>
  </si>
  <si>
    <t>ATTGCGCTGAGCTCTGTGGG</t>
  </si>
  <si>
    <t>TTCATCTAGGTACAACATGG</t>
  </si>
  <si>
    <t>TTTTTAGCACAACCTTTTCA</t>
  </si>
  <si>
    <t>TCCACAACCATGTCCTGATA</t>
  </si>
  <si>
    <t>Supplementary Tab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3" applyNumberFormat="0" applyFill="0" applyAlignment="0" applyProtection="0"/>
    <xf numFmtId="0" fontId="6" fillId="0" borderId="14" applyNumberFormat="0" applyFill="0" applyAlignment="0" applyProtection="0"/>
    <xf numFmtId="0" fontId="7" fillId="0" borderId="15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16" applyNumberFormat="0" applyAlignment="0" applyProtection="0"/>
    <xf numFmtId="0" fontId="12" fillId="6" borderId="17" applyNumberFormat="0" applyAlignment="0" applyProtection="0"/>
    <xf numFmtId="0" fontId="13" fillId="6" borderId="16" applyNumberFormat="0" applyAlignment="0" applyProtection="0"/>
    <xf numFmtId="0" fontId="14" fillId="0" borderId="18" applyNumberFormat="0" applyFill="0" applyAlignment="0" applyProtection="0"/>
    <xf numFmtId="0" fontId="15" fillId="7" borderId="19" applyNumberFormat="0" applyAlignment="0" applyProtection="0"/>
    <xf numFmtId="0" fontId="16" fillId="0" borderId="0" applyNumberFormat="0" applyFill="0" applyBorder="0" applyAlignment="0" applyProtection="0"/>
    <xf numFmtId="0" fontId="3" fillId="8" borderId="20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21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9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left"/>
    </xf>
    <xf numFmtId="0" fontId="20" fillId="0" borderId="0" xfId="0" applyFont="1" applyFill="1" applyBorder="1" applyAlignment="1" applyProtection="1">
      <protection locked="0"/>
    </xf>
    <xf numFmtId="0" fontId="0" fillId="0" borderId="5" xfId="0" applyFont="1" applyBorder="1"/>
    <xf numFmtId="0" fontId="0" fillId="0" borderId="1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23" xfId="0" applyFont="1" applyBorder="1"/>
    <xf numFmtId="0" fontId="0" fillId="0" borderId="8" xfId="0" applyFont="1" applyBorder="1"/>
    <xf numFmtId="0" fontId="0" fillId="0" borderId="0" xfId="0" applyFont="1" applyBorder="1"/>
    <xf numFmtId="0" fontId="0" fillId="0" borderId="6" xfId="0" applyBorder="1"/>
    <xf numFmtId="0" fontId="0" fillId="0" borderId="8" xfId="0" applyBorder="1"/>
    <xf numFmtId="0" fontId="1" fillId="0" borderId="3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2"/>
  <sheetViews>
    <sheetView tabSelected="1" topLeftCell="A151" zoomScaleNormal="100" workbookViewId="0">
      <selection activeCell="B185" sqref="B185"/>
    </sheetView>
  </sheetViews>
  <sheetFormatPr defaultColWidth="9.140625" defaultRowHeight="15" x14ac:dyDescent="0.25"/>
  <cols>
    <col min="1" max="1" width="5.42578125" style="5" customWidth="1"/>
    <col min="2" max="2" width="26.7109375" style="5" bestFit="1" customWidth="1"/>
    <col min="3" max="3" width="4.42578125" style="5" customWidth="1"/>
    <col min="4" max="4" width="26.7109375" style="5" bestFit="1" customWidth="1"/>
    <col min="5" max="5" width="9.140625" style="5"/>
    <col min="6" max="6" width="5.28515625" style="5" customWidth="1"/>
    <col min="7" max="7" width="27" style="5" bestFit="1" customWidth="1"/>
    <col min="8" max="8" width="9.140625" style="5"/>
    <col min="9" max="9" width="5" style="5" customWidth="1"/>
    <col min="10" max="10" width="27" style="5" bestFit="1" customWidth="1"/>
    <col min="11" max="11" width="9.140625" style="5"/>
    <col min="12" max="12" width="4.140625" style="5" customWidth="1"/>
    <col min="13" max="13" width="26.7109375" style="5" bestFit="1" customWidth="1"/>
    <col min="14" max="14" width="5.140625" style="5" customWidth="1"/>
    <col min="15" max="15" width="4.7109375" style="5" customWidth="1"/>
    <col min="16" max="16" width="26.5703125" style="5" bestFit="1" customWidth="1"/>
    <col min="17" max="16384" width="9.140625" style="5"/>
  </cols>
  <sheetData>
    <row r="1" spans="1:20" ht="23.25" x14ac:dyDescent="0.35">
      <c r="A1" s="3" t="s">
        <v>1064</v>
      </c>
    </row>
    <row r="2" spans="1:20" ht="15.75" thickBot="1" x14ac:dyDescent="0.3">
      <c r="A2" s="6"/>
    </row>
    <row r="3" spans="1:20" ht="15" customHeight="1" x14ac:dyDescent="0.25">
      <c r="A3" s="17" t="s">
        <v>50</v>
      </c>
      <c r="B3" s="18"/>
      <c r="C3" s="18"/>
      <c r="D3" s="19"/>
      <c r="F3" s="20" t="s">
        <v>661</v>
      </c>
      <c r="G3" s="21"/>
      <c r="I3" s="20" t="s">
        <v>0</v>
      </c>
      <c r="J3" s="21"/>
      <c r="L3" s="20" t="s">
        <v>52</v>
      </c>
      <c r="M3" s="21"/>
      <c r="O3" s="17" t="s">
        <v>53</v>
      </c>
      <c r="P3" s="19"/>
      <c r="T3" s="7"/>
    </row>
    <row r="4" spans="1:20" x14ac:dyDescent="0.25">
      <c r="A4" s="8">
        <v>1</v>
      </c>
      <c r="B4" s="9" t="s">
        <v>62</v>
      </c>
      <c r="C4" s="9">
        <v>49</v>
      </c>
      <c r="D4" s="10" t="s">
        <v>110</v>
      </c>
      <c r="F4" s="8">
        <v>1</v>
      </c>
      <c r="G4" s="10" t="str">
        <f>UPPER(D4)</f>
        <v>TCTTGAGCTCTGGGAAGTTT</v>
      </c>
      <c r="I4" s="8">
        <v>1</v>
      </c>
      <c r="J4" s="10" t="s">
        <v>2</v>
      </c>
      <c r="L4" s="8">
        <v>1</v>
      </c>
      <c r="M4" s="10" t="s">
        <v>582</v>
      </c>
      <c r="O4" s="8">
        <v>1</v>
      </c>
      <c r="P4" s="10" t="s">
        <v>310</v>
      </c>
      <c r="T4" s="7"/>
    </row>
    <row r="5" spans="1:20" x14ac:dyDescent="0.25">
      <c r="A5" s="8">
        <v>2</v>
      </c>
      <c r="B5" s="9" t="s">
        <v>63</v>
      </c>
      <c r="C5" s="9">
        <v>50</v>
      </c>
      <c r="D5" s="10" t="s">
        <v>111</v>
      </c>
      <c r="F5" s="8">
        <v>2</v>
      </c>
      <c r="G5" s="10" t="str">
        <f t="shared" ref="G5:G51" si="0">UPPER(D5)</f>
        <v>GGTAAGCAGATGGCATTTCT</v>
      </c>
      <c r="I5" s="8">
        <v>2</v>
      </c>
      <c r="J5" s="10" t="s">
        <v>3</v>
      </c>
      <c r="L5" s="8">
        <v>2</v>
      </c>
      <c r="M5" s="10" t="s">
        <v>583</v>
      </c>
      <c r="O5" s="8">
        <v>2</v>
      </c>
      <c r="P5" s="10" t="s">
        <v>311</v>
      </c>
      <c r="T5" s="7"/>
    </row>
    <row r="6" spans="1:20" x14ac:dyDescent="0.25">
      <c r="A6" s="8">
        <v>3</v>
      </c>
      <c r="B6" s="9" t="s">
        <v>64</v>
      </c>
      <c r="C6" s="9">
        <v>51</v>
      </c>
      <c r="D6" s="10" t="s">
        <v>112</v>
      </c>
      <c r="F6" s="8">
        <v>3</v>
      </c>
      <c r="G6" s="10" t="str">
        <f t="shared" si="0"/>
        <v>TATAGACATTCTCACACCCC</v>
      </c>
      <c r="I6" s="8">
        <v>3</v>
      </c>
      <c r="J6" s="10" t="s">
        <v>4</v>
      </c>
      <c r="L6" s="8">
        <v>3</v>
      </c>
      <c r="M6" s="10" t="s">
        <v>584</v>
      </c>
      <c r="O6" s="8">
        <v>3</v>
      </c>
      <c r="P6" s="10" t="s">
        <v>312</v>
      </c>
      <c r="T6" s="7"/>
    </row>
    <row r="7" spans="1:20" x14ac:dyDescent="0.25">
      <c r="A7" s="8">
        <v>4</v>
      </c>
      <c r="B7" s="9" t="s">
        <v>65</v>
      </c>
      <c r="C7" s="9">
        <v>52</v>
      </c>
      <c r="D7" s="10" t="s">
        <v>113</v>
      </c>
      <c r="F7" s="8">
        <v>4</v>
      </c>
      <c r="G7" s="10" t="str">
        <f t="shared" si="0"/>
        <v>CGTCGTCTTTATTCCATTGG</v>
      </c>
      <c r="I7" s="8">
        <v>4</v>
      </c>
      <c r="J7" s="10" t="s">
        <v>5</v>
      </c>
      <c r="L7" s="8">
        <v>4</v>
      </c>
      <c r="M7" s="10" t="s">
        <v>585</v>
      </c>
      <c r="O7" s="8">
        <v>4</v>
      </c>
      <c r="P7" s="10" t="s">
        <v>313</v>
      </c>
      <c r="T7" s="7"/>
    </row>
    <row r="8" spans="1:20" x14ac:dyDescent="0.25">
      <c r="A8" s="8">
        <v>5</v>
      </c>
      <c r="B8" s="9" t="s">
        <v>66</v>
      </c>
      <c r="C8" s="9">
        <v>53</v>
      </c>
      <c r="D8" s="10" t="s">
        <v>114</v>
      </c>
      <c r="F8" s="8">
        <v>5</v>
      </c>
      <c r="G8" s="10" t="str">
        <f t="shared" si="0"/>
        <v>TTATGAAGGTCGTCCACACT</v>
      </c>
      <c r="I8" s="8">
        <v>5</v>
      </c>
      <c r="J8" s="10" t="s">
        <v>6</v>
      </c>
      <c r="L8" s="8">
        <v>5</v>
      </c>
      <c r="M8" s="10" t="s">
        <v>586</v>
      </c>
      <c r="O8" s="8">
        <v>5</v>
      </c>
      <c r="P8" s="10" t="s">
        <v>314</v>
      </c>
      <c r="T8" s="7"/>
    </row>
    <row r="9" spans="1:20" x14ac:dyDescent="0.25">
      <c r="A9" s="8">
        <v>6</v>
      </c>
      <c r="B9" s="9" t="s">
        <v>67</v>
      </c>
      <c r="C9" s="9">
        <v>54</v>
      </c>
      <c r="D9" s="10" t="s">
        <v>115</v>
      </c>
      <c r="F9" s="8">
        <v>6</v>
      </c>
      <c r="G9" s="10" t="str">
        <f t="shared" si="0"/>
        <v>CTTGAAATAACCCAGCGTCT</v>
      </c>
      <c r="I9" s="8">
        <v>6</v>
      </c>
      <c r="J9" s="10" t="s">
        <v>7</v>
      </c>
      <c r="L9" s="8">
        <v>6</v>
      </c>
      <c r="M9" s="10" t="s">
        <v>587</v>
      </c>
      <c r="O9" s="8">
        <v>6</v>
      </c>
      <c r="P9" s="10" t="s">
        <v>315</v>
      </c>
      <c r="T9" s="7"/>
    </row>
    <row r="10" spans="1:20" x14ac:dyDescent="0.25">
      <c r="A10" s="8">
        <v>7</v>
      </c>
      <c r="B10" s="9" t="s">
        <v>68</v>
      </c>
      <c r="C10" s="9">
        <v>55</v>
      </c>
      <c r="D10" s="10" t="s">
        <v>116</v>
      </c>
      <c r="F10" s="8">
        <v>7</v>
      </c>
      <c r="G10" s="10" t="str">
        <f t="shared" si="0"/>
        <v>TAGGAAATCTTCAAGGTCCC</v>
      </c>
      <c r="I10" s="8">
        <v>7</v>
      </c>
      <c r="J10" s="10" t="s">
        <v>8</v>
      </c>
      <c r="L10" s="8">
        <v>7</v>
      </c>
      <c r="M10" s="10" t="s">
        <v>588</v>
      </c>
      <c r="O10" s="8">
        <v>7</v>
      </c>
      <c r="P10" s="10" t="s">
        <v>316</v>
      </c>
      <c r="T10" s="7"/>
    </row>
    <row r="11" spans="1:20" x14ac:dyDescent="0.25">
      <c r="A11" s="8">
        <v>8</v>
      </c>
      <c r="B11" s="9" t="s">
        <v>69</v>
      </c>
      <c r="C11" s="9">
        <v>56</v>
      </c>
      <c r="D11" s="10" t="s">
        <v>117</v>
      </c>
      <c r="F11" s="8">
        <v>8</v>
      </c>
      <c r="G11" s="10" t="str">
        <f t="shared" si="0"/>
        <v>TCAGGTCTTCCTCAAAGTCA</v>
      </c>
      <c r="I11" s="8">
        <v>8</v>
      </c>
      <c r="J11" s="10" t="s">
        <v>9</v>
      </c>
      <c r="L11" s="8">
        <v>8</v>
      </c>
      <c r="M11" s="10" t="s">
        <v>589</v>
      </c>
      <c r="O11" s="8">
        <v>8</v>
      </c>
      <c r="P11" s="10" t="s">
        <v>317</v>
      </c>
      <c r="T11" s="7"/>
    </row>
    <row r="12" spans="1:20" x14ac:dyDescent="0.25">
      <c r="A12" s="8">
        <v>9</v>
      </c>
      <c r="B12" s="9" t="s">
        <v>70</v>
      </c>
      <c r="C12" s="9">
        <v>57</v>
      </c>
      <c r="D12" s="10" t="s">
        <v>118</v>
      </c>
      <c r="F12" s="8">
        <v>9</v>
      </c>
      <c r="G12" s="10" t="str">
        <f t="shared" si="0"/>
        <v>TACCAAATAGGTGCTCACAG</v>
      </c>
      <c r="I12" s="8">
        <v>9</v>
      </c>
      <c r="J12" s="10" t="s">
        <v>10</v>
      </c>
      <c r="L12" s="8">
        <v>9</v>
      </c>
      <c r="M12" s="10" t="s">
        <v>590</v>
      </c>
      <c r="O12" s="8">
        <v>9</v>
      </c>
      <c r="P12" s="10" t="s">
        <v>318</v>
      </c>
      <c r="T12" s="7"/>
    </row>
    <row r="13" spans="1:20" x14ac:dyDescent="0.25">
      <c r="A13" s="8">
        <v>10</v>
      </c>
      <c r="B13" s="9" t="s">
        <v>71</v>
      </c>
      <c r="C13" s="9">
        <v>58</v>
      </c>
      <c r="D13" s="10" t="s">
        <v>119</v>
      </c>
      <c r="F13" s="8">
        <v>10</v>
      </c>
      <c r="G13" s="10" t="str">
        <f t="shared" si="0"/>
        <v>ATTGCAGGAAAGCGCCAGTA</v>
      </c>
      <c r="I13" s="8">
        <v>10</v>
      </c>
      <c r="J13" s="10" t="s">
        <v>11</v>
      </c>
      <c r="L13" s="8">
        <v>10</v>
      </c>
      <c r="M13" s="10" t="s">
        <v>591</v>
      </c>
      <c r="O13" s="8">
        <v>10</v>
      </c>
      <c r="P13" s="10" t="s">
        <v>319</v>
      </c>
      <c r="T13" s="7"/>
    </row>
    <row r="14" spans="1:20" x14ac:dyDescent="0.25">
      <c r="A14" s="8">
        <v>11</v>
      </c>
      <c r="B14" s="9" t="s">
        <v>72</v>
      </c>
      <c r="C14" s="9">
        <v>59</v>
      </c>
      <c r="D14" s="10" t="s">
        <v>120</v>
      </c>
      <c r="F14" s="8">
        <v>11</v>
      </c>
      <c r="G14" s="10" t="str">
        <f t="shared" si="0"/>
        <v>AACACGGTCAAAGCCACCAA</v>
      </c>
      <c r="I14" s="8">
        <v>11</v>
      </c>
      <c r="J14" s="10" t="s">
        <v>12</v>
      </c>
      <c r="L14" s="8">
        <v>11</v>
      </c>
      <c r="M14" s="10" t="s">
        <v>592</v>
      </c>
      <c r="O14" s="8">
        <v>11</v>
      </c>
      <c r="P14" s="10" t="s">
        <v>320</v>
      </c>
      <c r="T14" s="7"/>
    </row>
    <row r="15" spans="1:20" x14ac:dyDescent="0.25">
      <c r="A15" s="8">
        <v>12</v>
      </c>
      <c r="B15" s="9" t="s">
        <v>73</v>
      </c>
      <c r="C15" s="9">
        <v>60</v>
      </c>
      <c r="D15" s="10" t="s">
        <v>121</v>
      </c>
      <c r="F15" s="8">
        <v>12</v>
      </c>
      <c r="G15" s="10" t="str">
        <f t="shared" si="0"/>
        <v>AGAGATGTACAGAGGAGTTC</v>
      </c>
      <c r="I15" s="8">
        <v>12</v>
      </c>
      <c r="J15" s="10" t="s">
        <v>13</v>
      </c>
      <c r="L15" s="8">
        <v>12</v>
      </c>
      <c r="M15" s="10" t="s">
        <v>593</v>
      </c>
      <c r="O15" s="8">
        <v>12</v>
      </c>
      <c r="P15" s="10" t="s">
        <v>321</v>
      </c>
      <c r="T15" s="7"/>
    </row>
    <row r="16" spans="1:20" x14ac:dyDescent="0.25">
      <c r="A16" s="8">
        <v>13</v>
      </c>
      <c r="B16" s="9" t="s">
        <v>74</v>
      </c>
      <c r="C16" s="9">
        <v>61</v>
      </c>
      <c r="D16" s="10" t="s">
        <v>122</v>
      </c>
      <c r="F16" s="8">
        <v>13</v>
      </c>
      <c r="G16" s="10" t="str">
        <f t="shared" si="0"/>
        <v>CCCCAATTAGCAGCTTTATG</v>
      </c>
      <c r="I16" s="8">
        <v>13</v>
      </c>
      <c r="J16" s="10" t="s">
        <v>14</v>
      </c>
      <c r="L16" s="8">
        <v>13</v>
      </c>
      <c r="M16" s="10" t="s">
        <v>594</v>
      </c>
      <c r="O16" s="8">
        <v>13</v>
      </c>
      <c r="P16" s="10" t="s">
        <v>322</v>
      </c>
      <c r="T16" s="7"/>
    </row>
    <row r="17" spans="1:20" x14ac:dyDescent="0.25">
      <c r="A17" s="8">
        <v>14</v>
      </c>
      <c r="B17" s="9" t="s">
        <v>75</v>
      </c>
      <c r="C17" s="9">
        <v>62</v>
      </c>
      <c r="D17" s="10" t="s">
        <v>123</v>
      </c>
      <c r="F17" s="8">
        <v>14</v>
      </c>
      <c r="G17" s="10" t="str">
        <f t="shared" si="0"/>
        <v>AGAATGTCCACTACCGCGAT</v>
      </c>
      <c r="I17" s="8">
        <v>14</v>
      </c>
      <c r="J17" s="10" t="s">
        <v>15</v>
      </c>
      <c r="L17" s="8">
        <v>14</v>
      </c>
      <c r="M17" s="10" t="s">
        <v>595</v>
      </c>
      <c r="O17" s="8">
        <v>14</v>
      </c>
      <c r="P17" s="10" t="s">
        <v>323</v>
      </c>
      <c r="T17" s="7"/>
    </row>
    <row r="18" spans="1:20" x14ac:dyDescent="0.25">
      <c r="A18" s="8">
        <v>15</v>
      </c>
      <c r="B18" s="9" t="s">
        <v>76</v>
      </c>
      <c r="C18" s="9">
        <v>63</v>
      </c>
      <c r="D18" s="10" t="s">
        <v>124</v>
      </c>
      <c r="F18" s="8">
        <v>15</v>
      </c>
      <c r="G18" s="10" t="str">
        <f t="shared" si="0"/>
        <v>AAAAGTGAATGCATCCACGG</v>
      </c>
      <c r="I18" s="8">
        <v>15</v>
      </c>
      <c r="J18" s="10" t="s">
        <v>16</v>
      </c>
      <c r="L18" s="8">
        <v>15</v>
      </c>
      <c r="M18" s="10" t="s">
        <v>596</v>
      </c>
      <c r="O18" s="8">
        <v>15</v>
      </c>
      <c r="P18" s="10" t="s">
        <v>324</v>
      </c>
      <c r="T18" s="7"/>
    </row>
    <row r="19" spans="1:20" x14ac:dyDescent="0.25">
      <c r="A19" s="8">
        <v>16</v>
      </c>
      <c r="B19" s="9" t="s">
        <v>77</v>
      </c>
      <c r="C19" s="9">
        <v>64</v>
      </c>
      <c r="D19" s="10" t="s">
        <v>125</v>
      </c>
      <c r="F19" s="8">
        <v>16</v>
      </c>
      <c r="G19" s="10" t="str">
        <f t="shared" si="0"/>
        <v>ACGCACCGTGCTGAGCAAAA</v>
      </c>
      <c r="I19" s="8">
        <v>16</v>
      </c>
      <c r="J19" s="10" t="s">
        <v>17</v>
      </c>
      <c r="L19" s="8">
        <v>16</v>
      </c>
      <c r="M19" s="10" t="s">
        <v>597</v>
      </c>
      <c r="O19" s="8">
        <v>16</v>
      </c>
      <c r="P19" s="10" t="s">
        <v>325</v>
      </c>
      <c r="T19" s="7"/>
    </row>
    <row r="20" spans="1:20" x14ac:dyDescent="0.25">
      <c r="A20" s="8">
        <v>17</v>
      </c>
      <c r="B20" s="9" t="s">
        <v>78</v>
      </c>
      <c r="C20" s="9">
        <v>65</v>
      </c>
      <c r="D20" s="10" t="s">
        <v>126</v>
      </c>
      <c r="F20" s="8">
        <v>17</v>
      </c>
      <c r="G20" s="10" t="str">
        <f t="shared" si="0"/>
        <v>AACGATTTGGCAGCCGATTC</v>
      </c>
      <c r="I20" s="8">
        <v>17</v>
      </c>
      <c r="J20" s="10" t="s">
        <v>18</v>
      </c>
      <c r="L20" s="8">
        <v>17</v>
      </c>
      <c r="M20" s="10" t="s">
        <v>598</v>
      </c>
      <c r="O20" s="8">
        <v>17</v>
      </c>
      <c r="P20" s="10" t="s">
        <v>326</v>
      </c>
      <c r="T20" s="7"/>
    </row>
    <row r="21" spans="1:20" x14ac:dyDescent="0.25">
      <c r="A21" s="8">
        <v>18</v>
      </c>
      <c r="B21" s="9" t="s">
        <v>79</v>
      </c>
      <c r="C21" s="9">
        <v>66</v>
      </c>
      <c r="D21" s="10" t="s">
        <v>127</v>
      </c>
      <c r="F21" s="8">
        <v>18</v>
      </c>
      <c r="G21" s="10" t="str">
        <f t="shared" si="0"/>
        <v>GGAAGCAAAAATGGACAGGA</v>
      </c>
      <c r="I21" s="8">
        <v>18</v>
      </c>
      <c r="J21" s="10" t="s">
        <v>19</v>
      </c>
      <c r="L21" s="8">
        <v>18</v>
      </c>
      <c r="M21" s="10" t="s">
        <v>599</v>
      </c>
      <c r="O21" s="8">
        <v>18</v>
      </c>
      <c r="P21" s="10" t="s">
        <v>327</v>
      </c>
      <c r="T21" s="7"/>
    </row>
    <row r="22" spans="1:20" x14ac:dyDescent="0.25">
      <c r="A22" s="8">
        <v>19</v>
      </c>
      <c r="B22" s="9" t="s">
        <v>80</v>
      </c>
      <c r="C22" s="9">
        <v>67</v>
      </c>
      <c r="D22" s="10" t="s">
        <v>128</v>
      </c>
      <c r="F22" s="8">
        <v>19</v>
      </c>
      <c r="G22" s="10" t="str">
        <f t="shared" si="0"/>
        <v>TGAGCAGGAAGATCGACGAT</v>
      </c>
      <c r="I22" s="8">
        <v>19</v>
      </c>
      <c r="J22" s="10" t="s">
        <v>20</v>
      </c>
      <c r="L22" s="8">
        <v>19</v>
      </c>
      <c r="M22" s="10" t="s">
        <v>600</v>
      </c>
      <c r="O22" s="8">
        <v>19</v>
      </c>
      <c r="P22" s="10" t="s">
        <v>328</v>
      </c>
      <c r="T22" s="7"/>
    </row>
    <row r="23" spans="1:20" x14ac:dyDescent="0.25">
      <c r="A23" s="8">
        <v>20</v>
      </c>
      <c r="B23" s="9" t="s">
        <v>81</v>
      </c>
      <c r="C23" s="9">
        <v>68</v>
      </c>
      <c r="D23" s="10" t="s">
        <v>129</v>
      </c>
      <c r="F23" s="8">
        <v>20</v>
      </c>
      <c r="G23" s="10" t="str">
        <f t="shared" si="0"/>
        <v>ACAGAAAAACCTCGTTCCAG</v>
      </c>
      <c r="I23" s="8">
        <v>20</v>
      </c>
      <c r="J23" s="10" t="s">
        <v>21</v>
      </c>
      <c r="L23" s="8">
        <v>20</v>
      </c>
      <c r="M23" s="10" t="s">
        <v>601</v>
      </c>
      <c r="O23" s="8">
        <v>20</v>
      </c>
      <c r="P23" s="10" t="s">
        <v>329</v>
      </c>
      <c r="T23" s="7"/>
    </row>
    <row r="24" spans="1:20" x14ac:dyDescent="0.25">
      <c r="A24" s="8">
        <v>21</v>
      </c>
      <c r="B24" s="9" t="s">
        <v>82</v>
      </c>
      <c r="C24" s="9">
        <v>69</v>
      </c>
      <c r="D24" s="10" t="s">
        <v>130</v>
      </c>
      <c r="F24" s="8">
        <v>21</v>
      </c>
      <c r="G24" s="10" t="str">
        <f t="shared" si="0"/>
        <v>CTTCAAACTTCGAAGAGCAC</v>
      </c>
      <c r="I24" s="8">
        <v>21</v>
      </c>
      <c r="J24" s="10" t="s">
        <v>22</v>
      </c>
      <c r="L24" s="8">
        <v>21</v>
      </c>
      <c r="M24" s="10" t="s">
        <v>602</v>
      </c>
      <c r="O24" s="8">
        <v>21</v>
      </c>
      <c r="P24" s="10" t="s">
        <v>330</v>
      </c>
      <c r="T24" s="7"/>
    </row>
    <row r="25" spans="1:20" x14ac:dyDescent="0.25">
      <c r="A25" s="8">
        <v>22</v>
      </c>
      <c r="B25" s="9" t="s">
        <v>83</v>
      </c>
      <c r="C25" s="9">
        <v>70</v>
      </c>
      <c r="D25" s="10" t="s">
        <v>131</v>
      </c>
      <c r="F25" s="8">
        <v>22</v>
      </c>
      <c r="G25" s="10" t="str">
        <f t="shared" si="0"/>
        <v>AGGCTAAAAAGGGGAGCTTT</v>
      </c>
      <c r="I25" s="8">
        <v>22</v>
      </c>
      <c r="J25" s="10" t="s">
        <v>23</v>
      </c>
      <c r="L25" s="8">
        <v>22</v>
      </c>
      <c r="M25" s="10" t="s">
        <v>603</v>
      </c>
      <c r="O25" s="8">
        <v>22</v>
      </c>
      <c r="P25" s="10" t="s">
        <v>331</v>
      </c>
      <c r="T25" s="7"/>
    </row>
    <row r="26" spans="1:20" x14ac:dyDescent="0.25">
      <c r="A26" s="8">
        <v>23</v>
      </c>
      <c r="B26" s="9" t="s">
        <v>84</v>
      </c>
      <c r="C26" s="9">
        <v>71</v>
      </c>
      <c r="D26" s="10" t="s">
        <v>132</v>
      </c>
      <c r="F26" s="8">
        <v>23</v>
      </c>
      <c r="G26" s="10" t="str">
        <f t="shared" si="0"/>
        <v>ACATAGCAAAACGATCGCTC</v>
      </c>
      <c r="I26" s="8">
        <v>23</v>
      </c>
      <c r="J26" s="10" t="s">
        <v>24</v>
      </c>
      <c r="L26" s="8">
        <v>23</v>
      </c>
      <c r="M26" s="10" t="s">
        <v>604</v>
      </c>
      <c r="O26" s="8">
        <v>23</v>
      </c>
      <c r="P26" s="10" t="s">
        <v>332</v>
      </c>
      <c r="T26" s="7"/>
    </row>
    <row r="27" spans="1:20" x14ac:dyDescent="0.25">
      <c r="A27" s="8">
        <v>24</v>
      </c>
      <c r="B27" s="9" t="s">
        <v>85</v>
      </c>
      <c r="C27" s="9">
        <v>72</v>
      </c>
      <c r="D27" s="10" t="s">
        <v>133</v>
      </c>
      <c r="F27" s="8">
        <v>24</v>
      </c>
      <c r="G27" s="10" t="str">
        <f t="shared" si="0"/>
        <v>AAGGGGATTGTGGCAATGGT</v>
      </c>
      <c r="I27" s="8">
        <v>24</v>
      </c>
      <c r="J27" s="10" t="s">
        <v>25</v>
      </c>
      <c r="L27" s="8">
        <v>24</v>
      </c>
      <c r="M27" s="10" t="s">
        <v>605</v>
      </c>
      <c r="O27" s="8">
        <v>24</v>
      </c>
      <c r="P27" s="10" t="s">
        <v>333</v>
      </c>
      <c r="T27" s="7"/>
    </row>
    <row r="28" spans="1:20" x14ac:dyDescent="0.25">
      <c r="A28" s="8">
        <v>25</v>
      </c>
      <c r="B28" s="9" t="s">
        <v>86</v>
      </c>
      <c r="C28" s="9">
        <v>73</v>
      </c>
      <c r="D28" s="10" t="s">
        <v>134</v>
      </c>
      <c r="F28" s="8">
        <v>25</v>
      </c>
      <c r="G28" s="10" t="str">
        <f t="shared" si="0"/>
        <v>CATTGTACTTACTGCCTCCT</v>
      </c>
      <c r="I28" s="8">
        <v>25</v>
      </c>
      <c r="J28" s="10" t="s">
        <v>26</v>
      </c>
      <c r="L28" s="8">
        <v>25</v>
      </c>
      <c r="M28" s="10" t="s">
        <v>606</v>
      </c>
      <c r="O28" s="8">
        <v>25</v>
      </c>
      <c r="P28" s="10" t="s">
        <v>334</v>
      </c>
      <c r="T28" s="7"/>
    </row>
    <row r="29" spans="1:20" x14ac:dyDescent="0.25">
      <c r="A29" s="8">
        <v>26</v>
      </c>
      <c r="B29" s="9" t="s">
        <v>87</v>
      </c>
      <c r="C29" s="9">
        <v>74</v>
      </c>
      <c r="D29" s="10" t="s">
        <v>135</v>
      </c>
      <c r="F29" s="8">
        <v>26</v>
      </c>
      <c r="G29" s="10" t="str">
        <f t="shared" si="0"/>
        <v>AACACGAGAGCCACCATGTA</v>
      </c>
      <c r="I29" s="8">
        <v>26</v>
      </c>
      <c r="J29" s="10" t="s">
        <v>27</v>
      </c>
      <c r="L29" s="8">
        <v>26</v>
      </c>
      <c r="M29" s="10" t="s">
        <v>607</v>
      </c>
      <c r="O29" s="8">
        <v>26</v>
      </c>
      <c r="P29" s="10" t="s">
        <v>335</v>
      </c>
      <c r="T29" s="7"/>
    </row>
    <row r="30" spans="1:20" x14ac:dyDescent="0.25">
      <c r="A30" s="8">
        <v>27</v>
      </c>
      <c r="B30" s="9" t="s">
        <v>88</v>
      </c>
      <c r="C30" s="9">
        <v>75</v>
      </c>
      <c r="D30" s="10" t="s">
        <v>136</v>
      </c>
      <c r="F30" s="8">
        <v>27</v>
      </c>
      <c r="G30" s="10" t="str">
        <f t="shared" si="0"/>
        <v>GAGGAAACAGAGAGAGTTGA</v>
      </c>
      <c r="I30" s="8">
        <v>27</v>
      </c>
      <c r="J30" s="10" t="s">
        <v>28</v>
      </c>
      <c r="L30" s="8">
        <v>27</v>
      </c>
      <c r="M30" s="10" t="s">
        <v>608</v>
      </c>
      <c r="O30" s="8">
        <v>27</v>
      </c>
      <c r="P30" s="10" t="s">
        <v>336</v>
      </c>
      <c r="T30" s="7"/>
    </row>
    <row r="31" spans="1:20" x14ac:dyDescent="0.25">
      <c r="A31" s="8">
        <v>28</v>
      </c>
      <c r="B31" s="9" t="s">
        <v>89</v>
      </c>
      <c r="C31" s="9">
        <v>76</v>
      </c>
      <c r="D31" s="10" t="s">
        <v>137</v>
      </c>
      <c r="F31" s="8">
        <v>28</v>
      </c>
      <c r="G31" s="10" t="str">
        <f t="shared" si="0"/>
        <v>CTTTGTGTAGGCAATGGTCA</v>
      </c>
      <c r="I31" s="8">
        <v>28</v>
      </c>
      <c r="J31" s="10" t="s">
        <v>29</v>
      </c>
      <c r="L31" s="8">
        <v>28</v>
      </c>
      <c r="M31" s="10" t="s">
        <v>609</v>
      </c>
      <c r="O31" s="8">
        <v>28</v>
      </c>
      <c r="P31" s="10" t="s">
        <v>337</v>
      </c>
      <c r="T31" s="7"/>
    </row>
    <row r="32" spans="1:20" x14ac:dyDescent="0.25">
      <c r="A32" s="8">
        <v>29</v>
      </c>
      <c r="B32" s="9" t="s">
        <v>90</v>
      </c>
      <c r="C32" s="9">
        <v>77</v>
      </c>
      <c r="D32" s="10" t="s">
        <v>138</v>
      </c>
      <c r="F32" s="8">
        <v>29</v>
      </c>
      <c r="G32" s="10" t="str">
        <f t="shared" si="0"/>
        <v>CTTTCTCCAAACTGCAGTAG</v>
      </c>
      <c r="I32" s="8">
        <v>29</v>
      </c>
      <c r="J32" s="10" t="s">
        <v>30</v>
      </c>
      <c r="L32" s="8">
        <v>29</v>
      </c>
      <c r="M32" s="10" t="s">
        <v>610</v>
      </c>
      <c r="O32" s="8">
        <v>29</v>
      </c>
      <c r="P32" s="10" t="s">
        <v>338</v>
      </c>
      <c r="T32" s="7"/>
    </row>
    <row r="33" spans="1:20" x14ac:dyDescent="0.25">
      <c r="A33" s="8">
        <v>30</v>
      </c>
      <c r="B33" s="9" t="s">
        <v>91</v>
      </c>
      <c r="C33" s="9">
        <v>78</v>
      </c>
      <c r="D33" s="10" t="s">
        <v>139</v>
      </c>
      <c r="F33" s="8">
        <v>30</v>
      </c>
      <c r="G33" s="10" t="str">
        <f t="shared" si="0"/>
        <v>ATCCCAAAGATTCTCCAGCT</v>
      </c>
      <c r="I33" s="8">
        <v>30</v>
      </c>
      <c r="J33" s="10" t="s">
        <v>31</v>
      </c>
      <c r="L33" s="8">
        <v>30</v>
      </c>
      <c r="M33" s="10" t="s">
        <v>611</v>
      </c>
      <c r="O33" s="8">
        <v>30</v>
      </c>
      <c r="P33" s="10" t="s">
        <v>339</v>
      </c>
      <c r="T33" s="7"/>
    </row>
    <row r="34" spans="1:20" x14ac:dyDescent="0.25">
      <c r="A34" s="8">
        <v>31</v>
      </c>
      <c r="B34" s="9" t="s">
        <v>92</v>
      </c>
      <c r="C34" s="9">
        <v>79</v>
      </c>
      <c r="D34" s="10" t="s">
        <v>140</v>
      </c>
      <c r="F34" s="8">
        <v>31</v>
      </c>
      <c r="G34" s="10" t="str">
        <f t="shared" si="0"/>
        <v>CAATGTGCTTCACCATCGAA</v>
      </c>
      <c r="I34" s="8">
        <v>31</v>
      </c>
      <c r="J34" s="10" t="s">
        <v>32</v>
      </c>
      <c r="L34" s="8">
        <v>31</v>
      </c>
      <c r="M34" s="10"/>
      <c r="O34" s="8">
        <v>31</v>
      </c>
      <c r="P34" s="10" t="s">
        <v>340</v>
      </c>
      <c r="T34" s="7"/>
    </row>
    <row r="35" spans="1:20" x14ac:dyDescent="0.25">
      <c r="A35" s="8">
        <v>32</v>
      </c>
      <c r="B35" s="9" t="s">
        <v>93</v>
      </c>
      <c r="C35" s="9">
        <v>80</v>
      </c>
      <c r="D35" s="10" t="s">
        <v>141</v>
      </c>
      <c r="F35" s="8">
        <v>32</v>
      </c>
      <c r="G35" s="10" t="str">
        <f t="shared" si="0"/>
        <v>TAAAGGATGCAGTTGGCGAA</v>
      </c>
      <c r="I35" s="8">
        <v>32</v>
      </c>
      <c r="J35" s="10" t="s">
        <v>33</v>
      </c>
      <c r="L35" s="8">
        <v>32</v>
      </c>
      <c r="M35" s="10"/>
      <c r="O35" s="8">
        <v>32</v>
      </c>
      <c r="P35" s="10" t="s">
        <v>341</v>
      </c>
      <c r="T35" s="7"/>
    </row>
    <row r="36" spans="1:20" x14ac:dyDescent="0.25">
      <c r="A36" s="8">
        <v>33</v>
      </c>
      <c r="B36" s="9" t="s">
        <v>94</v>
      </c>
      <c r="C36" s="9">
        <v>81</v>
      </c>
      <c r="D36" s="10" t="s">
        <v>142</v>
      </c>
      <c r="F36" s="8">
        <v>33</v>
      </c>
      <c r="G36" s="10" t="str">
        <f t="shared" si="0"/>
        <v>AAGGATAAGAAAGCCACGGG</v>
      </c>
      <c r="I36" s="8">
        <v>33</v>
      </c>
      <c r="J36" s="10" t="s">
        <v>34</v>
      </c>
      <c r="L36" s="8">
        <v>33</v>
      </c>
      <c r="M36" s="10"/>
      <c r="O36" s="8">
        <v>33</v>
      </c>
      <c r="P36" s="10" t="s">
        <v>342</v>
      </c>
      <c r="T36" s="7"/>
    </row>
    <row r="37" spans="1:20" x14ac:dyDescent="0.25">
      <c r="A37" s="8">
        <v>34</v>
      </c>
      <c r="B37" s="9" t="s">
        <v>95</v>
      </c>
      <c r="C37" s="9">
        <v>82</v>
      </c>
      <c r="D37" s="10" t="s">
        <v>143</v>
      </c>
      <c r="F37" s="8">
        <v>34</v>
      </c>
      <c r="G37" s="10" t="str">
        <f t="shared" si="0"/>
        <v>AGGTGAGGTTTAGCAAAGAG</v>
      </c>
      <c r="I37" s="8">
        <v>34</v>
      </c>
      <c r="J37" s="10" t="s">
        <v>35</v>
      </c>
      <c r="L37" s="8">
        <v>34</v>
      </c>
      <c r="M37" s="10"/>
      <c r="O37" s="8">
        <v>34</v>
      </c>
      <c r="P37" s="10" t="s">
        <v>343</v>
      </c>
      <c r="T37" s="7"/>
    </row>
    <row r="38" spans="1:20" x14ac:dyDescent="0.25">
      <c r="A38" s="8">
        <v>35</v>
      </c>
      <c r="B38" s="9" t="s">
        <v>96</v>
      </c>
      <c r="C38" s="9">
        <v>83</v>
      </c>
      <c r="D38" s="10" t="s">
        <v>144</v>
      </c>
      <c r="F38" s="8">
        <v>35</v>
      </c>
      <c r="G38" s="10" t="str">
        <f t="shared" si="0"/>
        <v>TTAATGACGTCAGGACTGAT</v>
      </c>
      <c r="I38" s="8">
        <v>35</v>
      </c>
      <c r="J38" s="10" t="s">
        <v>36</v>
      </c>
      <c r="L38" s="8">
        <v>35</v>
      </c>
      <c r="M38" s="10"/>
      <c r="O38" s="8">
        <v>35</v>
      </c>
      <c r="P38" s="10" t="s">
        <v>344</v>
      </c>
      <c r="T38" s="7"/>
    </row>
    <row r="39" spans="1:20" x14ac:dyDescent="0.25">
      <c r="A39" s="8">
        <v>36</v>
      </c>
      <c r="B39" s="9" t="s">
        <v>97</v>
      </c>
      <c r="C39" s="9">
        <v>84</v>
      </c>
      <c r="D39" s="10" t="s">
        <v>145</v>
      </c>
      <c r="F39" s="8">
        <v>36</v>
      </c>
      <c r="G39" s="10" t="str">
        <f t="shared" si="0"/>
        <v>GGACGATCACGAGAAGTATA</v>
      </c>
      <c r="I39" s="8">
        <v>36</v>
      </c>
      <c r="J39" s="10" t="s">
        <v>37</v>
      </c>
      <c r="L39" s="8">
        <v>36</v>
      </c>
      <c r="M39" s="10"/>
      <c r="O39" s="8">
        <v>36</v>
      </c>
      <c r="P39" s="10" t="s">
        <v>345</v>
      </c>
      <c r="T39" s="7"/>
    </row>
    <row r="40" spans="1:20" x14ac:dyDescent="0.25">
      <c r="A40" s="8">
        <v>37</v>
      </c>
      <c r="B40" s="9" t="s">
        <v>98</v>
      </c>
      <c r="C40" s="9">
        <v>85</v>
      </c>
      <c r="D40" s="10" t="s">
        <v>146</v>
      </c>
      <c r="F40" s="8">
        <v>37</v>
      </c>
      <c r="G40" s="10" t="str">
        <f t="shared" si="0"/>
        <v>TGGGTTGAGACAGGAAGGAA</v>
      </c>
      <c r="I40" s="8">
        <v>37</v>
      </c>
      <c r="J40" s="10" t="s">
        <v>38</v>
      </c>
      <c r="L40" s="8">
        <v>37</v>
      </c>
      <c r="M40" s="10"/>
      <c r="O40" s="8">
        <v>37</v>
      </c>
      <c r="P40" s="10" t="s">
        <v>346</v>
      </c>
      <c r="T40" s="7"/>
    </row>
    <row r="41" spans="1:20" x14ac:dyDescent="0.25">
      <c r="A41" s="8">
        <v>38</v>
      </c>
      <c r="B41" s="9" t="s">
        <v>99</v>
      </c>
      <c r="C41" s="9">
        <v>86</v>
      </c>
      <c r="D41" s="10" t="s">
        <v>147</v>
      </c>
      <c r="F41" s="8">
        <v>38</v>
      </c>
      <c r="G41" s="10" t="str">
        <f t="shared" si="0"/>
        <v>GGGGATTGAAGACAATGTAG</v>
      </c>
      <c r="I41" s="8">
        <v>38</v>
      </c>
      <c r="J41" s="10" t="s">
        <v>39</v>
      </c>
      <c r="L41" s="8">
        <v>38</v>
      </c>
      <c r="M41" s="10"/>
      <c r="O41" s="8">
        <v>38</v>
      </c>
      <c r="P41" s="10" t="s">
        <v>347</v>
      </c>
      <c r="T41" s="7"/>
    </row>
    <row r="42" spans="1:20" x14ac:dyDescent="0.25">
      <c r="A42" s="8">
        <v>39</v>
      </c>
      <c r="B42" s="9" t="s">
        <v>100</v>
      </c>
      <c r="C42" s="9">
        <v>87</v>
      </c>
      <c r="D42" s="10" t="s">
        <v>148</v>
      </c>
      <c r="F42" s="8">
        <v>39</v>
      </c>
      <c r="G42" s="10" t="str">
        <f t="shared" si="0"/>
        <v>CTGCCCATATCCTCCTTAAA</v>
      </c>
      <c r="I42" s="8">
        <v>39</v>
      </c>
      <c r="J42" s="10" t="s">
        <v>40</v>
      </c>
      <c r="L42" s="8">
        <v>39</v>
      </c>
      <c r="M42" s="10"/>
      <c r="O42" s="8">
        <v>39</v>
      </c>
      <c r="P42" s="10" t="s">
        <v>348</v>
      </c>
      <c r="T42" s="7"/>
    </row>
    <row r="43" spans="1:20" x14ac:dyDescent="0.25">
      <c r="A43" s="8">
        <v>40</v>
      </c>
      <c r="B43" s="9" t="s">
        <v>101</v>
      </c>
      <c r="C43" s="9">
        <v>88</v>
      </c>
      <c r="D43" s="10" t="s">
        <v>149</v>
      </c>
      <c r="F43" s="8">
        <v>40</v>
      </c>
      <c r="G43" s="10" t="str">
        <f t="shared" si="0"/>
        <v>TCCAGAAACGGGTATGCTTT</v>
      </c>
      <c r="I43" s="8">
        <v>40</v>
      </c>
      <c r="J43" s="10" t="s">
        <v>41</v>
      </c>
      <c r="L43" s="8">
        <v>40</v>
      </c>
      <c r="M43" s="10"/>
      <c r="O43" s="8">
        <v>40</v>
      </c>
      <c r="P43" s="10" t="s">
        <v>349</v>
      </c>
      <c r="T43" s="7"/>
    </row>
    <row r="44" spans="1:20" x14ac:dyDescent="0.25">
      <c r="A44" s="8">
        <v>41</v>
      </c>
      <c r="B44" s="9" t="s">
        <v>102</v>
      </c>
      <c r="C44" s="9">
        <v>89</v>
      </c>
      <c r="D44" s="10" t="s">
        <v>150</v>
      </c>
      <c r="F44" s="8">
        <v>41</v>
      </c>
      <c r="G44" s="10" t="str">
        <f t="shared" si="0"/>
        <v>AGACTCGCGTGTTTTGATCT</v>
      </c>
      <c r="I44" s="8">
        <v>41</v>
      </c>
      <c r="J44" s="10" t="s">
        <v>42</v>
      </c>
      <c r="L44" s="8">
        <v>41</v>
      </c>
      <c r="M44" s="10"/>
      <c r="O44" s="8">
        <v>41</v>
      </c>
      <c r="P44" s="10" t="s">
        <v>350</v>
      </c>
      <c r="T44" s="7"/>
    </row>
    <row r="45" spans="1:20" x14ac:dyDescent="0.25">
      <c r="A45" s="8">
        <v>42</v>
      </c>
      <c r="B45" s="9" t="s">
        <v>103</v>
      </c>
      <c r="C45" s="9">
        <v>90</v>
      </c>
      <c r="D45" s="10" t="s">
        <v>151</v>
      </c>
      <c r="F45" s="8">
        <v>42</v>
      </c>
      <c r="G45" s="10" t="str">
        <f t="shared" si="0"/>
        <v>ATCGTCCGAGTTAATGGACA</v>
      </c>
      <c r="I45" s="8">
        <v>42</v>
      </c>
      <c r="J45" s="10" t="s">
        <v>43</v>
      </c>
      <c r="L45" s="8">
        <v>42</v>
      </c>
      <c r="M45" s="10"/>
      <c r="O45" s="8">
        <v>42</v>
      </c>
      <c r="P45" s="10" t="s">
        <v>351</v>
      </c>
      <c r="T45" s="7"/>
    </row>
    <row r="46" spans="1:20" x14ac:dyDescent="0.25">
      <c r="A46" s="8">
        <v>43</v>
      </c>
      <c r="B46" s="9" t="s">
        <v>104</v>
      </c>
      <c r="C46" s="9">
        <v>91</v>
      </c>
      <c r="D46" s="10" t="s">
        <v>152</v>
      </c>
      <c r="F46" s="8">
        <v>43</v>
      </c>
      <c r="G46" s="10" t="str">
        <f t="shared" si="0"/>
        <v>ACTCACAGGACCGTTTCTCA</v>
      </c>
      <c r="I46" s="8">
        <v>43</v>
      </c>
      <c r="J46" s="10" t="s">
        <v>44</v>
      </c>
      <c r="L46" s="8">
        <v>43</v>
      </c>
      <c r="M46" s="10"/>
      <c r="O46" s="8">
        <v>43</v>
      </c>
      <c r="P46" s="10" t="s">
        <v>352</v>
      </c>
      <c r="T46" s="7"/>
    </row>
    <row r="47" spans="1:20" x14ac:dyDescent="0.25">
      <c r="A47" s="8">
        <v>44</v>
      </c>
      <c r="B47" s="9" t="s">
        <v>105</v>
      </c>
      <c r="C47" s="9">
        <v>92</v>
      </c>
      <c r="D47" s="10" t="s">
        <v>153</v>
      </c>
      <c r="F47" s="8">
        <v>44</v>
      </c>
      <c r="G47" s="10" t="str">
        <f t="shared" si="0"/>
        <v>AAGGATACTAAGGCTTGGGT</v>
      </c>
      <c r="I47" s="8">
        <v>44</v>
      </c>
      <c r="J47" s="10" t="s">
        <v>45</v>
      </c>
      <c r="L47" s="8">
        <v>44</v>
      </c>
      <c r="M47" s="10"/>
      <c r="O47" s="8">
        <v>44</v>
      </c>
      <c r="P47" s="10" t="s">
        <v>353</v>
      </c>
      <c r="T47" s="7"/>
    </row>
    <row r="48" spans="1:20" x14ac:dyDescent="0.25">
      <c r="A48" s="8">
        <v>45</v>
      </c>
      <c r="B48" s="9" t="s">
        <v>106</v>
      </c>
      <c r="C48" s="9">
        <v>93</v>
      </c>
      <c r="D48" s="10" t="s">
        <v>154</v>
      </c>
      <c r="F48" s="8">
        <v>45</v>
      </c>
      <c r="G48" s="10" t="str">
        <f t="shared" si="0"/>
        <v>AAGGCAAGTCATAGGCTATG</v>
      </c>
      <c r="I48" s="8">
        <v>45</v>
      </c>
      <c r="J48" s="10" t="s">
        <v>46</v>
      </c>
      <c r="L48" s="8">
        <v>45</v>
      </c>
      <c r="M48" s="10"/>
      <c r="O48" s="8">
        <v>45</v>
      </c>
      <c r="P48" s="10" t="s">
        <v>354</v>
      </c>
      <c r="T48" s="7"/>
    </row>
    <row r="49" spans="1:20" x14ac:dyDescent="0.25">
      <c r="A49" s="8">
        <v>46</v>
      </c>
      <c r="B49" s="9" t="s">
        <v>107</v>
      </c>
      <c r="C49" s="9">
        <v>94</v>
      </c>
      <c r="D49" s="10" t="s">
        <v>155</v>
      </c>
      <c r="F49" s="8">
        <v>46</v>
      </c>
      <c r="G49" s="10" t="str">
        <f t="shared" si="0"/>
        <v>TCATGGGGTAAGCTGGTGAT</v>
      </c>
      <c r="I49" s="8">
        <v>46</v>
      </c>
      <c r="J49" s="10" t="s">
        <v>47</v>
      </c>
      <c r="L49" s="8">
        <v>46</v>
      </c>
      <c r="M49" s="10"/>
      <c r="O49" s="8">
        <v>46</v>
      </c>
      <c r="P49" s="10" t="s">
        <v>355</v>
      </c>
      <c r="T49" s="7"/>
    </row>
    <row r="50" spans="1:20" x14ac:dyDescent="0.25">
      <c r="A50" s="8">
        <v>47</v>
      </c>
      <c r="B50" s="9" t="s">
        <v>108</v>
      </c>
      <c r="C50" s="9">
        <v>95</v>
      </c>
      <c r="D50" s="10" t="s">
        <v>156</v>
      </c>
      <c r="F50" s="8">
        <v>47</v>
      </c>
      <c r="G50" s="10" t="str">
        <f t="shared" si="0"/>
        <v>GAAGAGAGATGACAGCTTTC</v>
      </c>
      <c r="I50" s="8">
        <v>47</v>
      </c>
      <c r="J50" s="10" t="s">
        <v>48</v>
      </c>
      <c r="L50" s="8">
        <v>47</v>
      </c>
      <c r="M50" s="10"/>
      <c r="O50" s="8">
        <v>47</v>
      </c>
      <c r="P50" s="10" t="s">
        <v>356</v>
      </c>
      <c r="T50" s="7"/>
    </row>
    <row r="51" spans="1:20" ht="15.75" thickBot="1" x14ac:dyDescent="0.3">
      <c r="A51" s="11">
        <v>48</v>
      </c>
      <c r="B51" s="12" t="s">
        <v>109</v>
      </c>
      <c r="C51" s="12">
        <v>96</v>
      </c>
      <c r="D51" s="13" t="s">
        <v>157</v>
      </c>
      <c r="F51" s="11">
        <v>48</v>
      </c>
      <c r="G51" s="13" t="str">
        <f t="shared" si="0"/>
        <v>GAGACATGGGACAAATGCAA</v>
      </c>
      <c r="I51" s="11">
        <v>48</v>
      </c>
      <c r="J51" s="13" t="s">
        <v>49</v>
      </c>
      <c r="L51" s="11">
        <v>48</v>
      </c>
      <c r="M51" s="13"/>
      <c r="O51" s="11">
        <v>48</v>
      </c>
      <c r="P51" s="13" t="s">
        <v>357</v>
      </c>
      <c r="T51" s="7"/>
    </row>
    <row r="52" spans="1:20" ht="15.75" thickBot="1" x14ac:dyDescent="0.3">
      <c r="C52" s="14"/>
      <c r="J52" s="5" t="s">
        <v>1</v>
      </c>
      <c r="T52" s="7"/>
    </row>
    <row r="53" spans="1:20" ht="15" customHeight="1" x14ac:dyDescent="0.25">
      <c r="A53" s="20" t="s">
        <v>51</v>
      </c>
      <c r="B53" s="24"/>
      <c r="C53" s="24"/>
      <c r="D53" s="21"/>
      <c r="F53" s="17" t="s">
        <v>54</v>
      </c>
      <c r="G53" s="19"/>
      <c r="H53" s="4"/>
      <c r="I53" s="17" t="s">
        <v>660</v>
      </c>
      <c r="J53" s="19"/>
      <c r="K53" s="4"/>
      <c r="L53" s="22" t="s">
        <v>55</v>
      </c>
      <c r="M53" s="23"/>
      <c r="O53" s="22" t="s">
        <v>56</v>
      </c>
      <c r="P53" s="23"/>
      <c r="T53" s="7"/>
    </row>
    <row r="54" spans="1:20" x14ac:dyDescent="0.25">
      <c r="A54" s="8">
        <v>1</v>
      </c>
      <c r="B54" s="9" t="s">
        <v>358</v>
      </c>
      <c r="C54" s="9">
        <v>49</v>
      </c>
      <c r="D54" s="10" t="s">
        <v>406</v>
      </c>
      <c r="F54" s="8">
        <v>1</v>
      </c>
      <c r="G54" s="10" t="s">
        <v>612</v>
      </c>
      <c r="I54" s="8">
        <v>1</v>
      </c>
      <c r="J54" s="10" t="s">
        <v>666</v>
      </c>
      <c r="L54" s="8">
        <v>1</v>
      </c>
      <c r="M54" s="10" t="s">
        <v>291</v>
      </c>
      <c r="O54" s="8">
        <v>1</v>
      </c>
      <c r="P54" s="10" t="s">
        <v>243</v>
      </c>
      <c r="T54" s="7"/>
    </row>
    <row r="55" spans="1:20" x14ac:dyDescent="0.25">
      <c r="A55" s="8">
        <v>2</v>
      </c>
      <c r="B55" s="9" t="s">
        <v>359</v>
      </c>
      <c r="C55" s="9">
        <v>50</v>
      </c>
      <c r="D55" s="10" t="s">
        <v>407</v>
      </c>
      <c r="F55" s="8">
        <v>2</v>
      </c>
      <c r="G55" s="10" t="s">
        <v>613</v>
      </c>
      <c r="I55" s="8">
        <v>2</v>
      </c>
      <c r="J55" s="10" t="s">
        <v>667</v>
      </c>
      <c r="L55" s="8">
        <v>2</v>
      </c>
      <c r="M55" s="10" t="s">
        <v>292</v>
      </c>
      <c r="O55" s="8">
        <v>2</v>
      </c>
      <c r="P55" s="10" t="s">
        <v>244</v>
      </c>
      <c r="T55" s="7"/>
    </row>
    <row r="56" spans="1:20" x14ac:dyDescent="0.25">
      <c r="A56" s="8">
        <v>3</v>
      </c>
      <c r="B56" s="9" t="s">
        <v>360</v>
      </c>
      <c r="C56" s="9">
        <v>51</v>
      </c>
      <c r="D56" s="10" t="s">
        <v>408</v>
      </c>
      <c r="F56" s="8">
        <v>3</v>
      </c>
      <c r="G56" s="10" t="s">
        <v>614</v>
      </c>
      <c r="I56" s="8">
        <v>3</v>
      </c>
      <c r="J56" s="10" t="s">
        <v>668</v>
      </c>
      <c r="L56" s="8">
        <v>3</v>
      </c>
      <c r="M56" s="10" t="s">
        <v>293</v>
      </c>
      <c r="O56" s="8">
        <v>3</v>
      </c>
      <c r="P56" s="10" t="s">
        <v>245</v>
      </c>
      <c r="T56" s="7"/>
    </row>
    <row r="57" spans="1:20" x14ac:dyDescent="0.25">
      <c r="A57" s="8">
        <v>4</v>
      </c>
      <c r="B57" s="9" t="s">
        <v>361</v>
      </c>
      <c r="C57" s="9">
        <v>52</v>
      </c>
      <c r="D57" s="10" t="s">
        <v>409</v>
      </c>
      <c r="F57" s="8">
        <v>4</v>
      </c>
      <c r="G57" s="10" t="s">
        <v>615</v>
      </c>
      <c r="I57" s="8">
        <v>4</v>
      </c>
      <c r="J57" s="10" t="s">
        <v>669</v>
      </c>
      <c r="L57" s="8">
        <v>4</v>
      </c>
      <c r="M57" s="10" t="s">
        <v>294</v>
      </c>
      <c r="O57" s="8">
        <v>4</v>
      </c>
      <c r="P57" s="10" t="s">
        <v>246</v>
      </c>
      <c r="T57" s="7"/>
    </row>
    <row r="58" spans="1:20" x14ac:dyDescent="0.25">
      <c r="A58" s="8">
        <v>5</v>
      </c>
      <c r="B58" s="9" t="s">
        <v>362</v>
      </c>
      <c r="C58" s="9">
        <v>53</v>
      </c>
      <c r="D58" s="10" t="s">
        <v>410</v>
      </c>
      <c r="F58" s="8">
        <v>5</v>
      </c>
      <c r="G58" s="10" t="s">
        <v>616</v>
      </c>
      <c r="I58" s="8">
        <v>5</v>
      </c>
      <c r="J58" s="10" t="s">
        <v>670</v>
      </c>
      <c r="L58" s="8">
        <v>5</v>
      </c>
      <c r="M58" s="10" t="s">
        <v>295</v>
      </c>
      <c r="O58" s="8">
        <v>5</v>
      </c>
      <c r="P58" s="10" t="s">
        <v>247</v>
      </c>
      <c r="T58" s="7"/>
    </row>
    <row r="59" spans="1:20" x14ac:dyDescent="0.25">
      <c r="A59" s="8">
        <v>6</v>
      </c>
      <c r="B59" s="9" t="s">
        <v>363</v>
      </c>
      <c r="C59" s="9">
        <v>54</v>
      </c>
      <c r="D59" s="10" t="s">
        <v>411</v>
      </c>
      <c r="F59" s="8">
        <v>6</v>
      </c>
      <c r="G59" s="10" t="s">
        <v>617</v>
      </c>
      <c r="I59" s="8">
        <v>6</v>
      </c>
      <c r="J59" s="10" t="s">
        <v>671</v>
      </c>
      <c r="L59" s="8">
        <v>6</v>
      </c>
      <c r="M59" s="10" t="s">
        <v>296</v>
      </c>
      <c r="O59" s="8">
        <v>6</v>
      </c>
      <c r="P59" s="10" t="s">
        <v>248</v>
      </c>
      <c r="T59" s="7"/>
    </row>
    <row r="60" spans="1:20" x14ac:dyDescent="0.25">
      <c r="A60" s="8">
        <v>7</v>
      </c>
      <c r="B60" s="9" t="s">
        <v>364</v>
      </c>
      <c r="C60" s="9">
        <v>55</v>
      </c>
      <c r="D60" s="10" t="s">
        <v>412</v>
      </c>
      <c r="F60" s="8">
        <v>7</v>
      </c>
      <c r="G60" s="10" t="s">
        <v>618</v>
      </c>
      <c r="I60" s="8">
        <v>7</v>
      </c>
      <c r="J60" s="10" t="s">
        <v>672</v>
      </c>
      <c r="L60" s="8">
        <v>7</v>
      </c>
      <c r="M60" s="10" t="s">
        <v>297</v>
      </c>
      <c r="O60" s="8">
        <v>7</v>
      </c>
      <c r="P60" s="10" t="s">
        <v>249</v>
      </c>
      <c r="T60" s="7"/>
    </row>
    <row r="61" spans="1:20" x14ac:dyDescent="0.25">
      <c r="A61" s="8">
        <v>8</v>
      </c>
      <c r="B61" s="9" t="s">
        <v>365</v>
      </c>
      <c r="C61" s="9"/>
      <c r="D61" s="10" t="s">
        <v>413</v>
      </c>
      <c r="F61" s="8">
        <v>8</v>
      </c>
      <c r="G61" s="10" t="s">
        <v>619</v>
      </c>
      <c r="I61" s="8">
        <v>8</v>
      </c>
      <c r="J61" s="10" t="s">
        <v>673</v>
      </c>
      <c r="L61" s="8">
        <v>8</v>
      </c>
      <c r="M61" s="10" t="s">
        <v>298</v>
      </c>
      <c r="O61" s="8">
        <v>8</v>
      </c>
      <c r="P61" s="10" t="s">
        <v>250</v>
      </c>
      <c r="T61" s="7"/>
    </row>
    <row r="62" spans="1:20" x14ac:dyDescent="0.25">
      <c r="A62" s="8">
        <v>9</v>
      </c>
      <c r="B62" s="9" t="s">
        <v>366</v>
      </c>
      <c r="C62" s="9"/>
      <c r="D62" s="10" t="s">
        <v>414</v>
      </c>
      <c r="F62" s="8">
        <v>9</v>
      </c>
      <c r="G62" s="10" t="s">
        <v>620</v>
      </c>
      <c r="I62" s="8">
        <v>9</v>
      </c>
      <c r="J62" s="10" t="s">
        <v>674</v>
      </c>
      <c r="L62" s="8">
        <v>9</v>
      </c>
      <c r="M62" s="10" t="s">
        <v>299</v>
      </c>
      <c r="O62" s="8">
        <v>9</v>
      </c>
      <c r="P62" s="10" t="s">
        <v>251</v>
      </c>
      <c r="T62" s="7"/>
    </row>
    <row r="63" spans="1:20" x14ac:dyDescent="0.25">
      <c r="A63" s="8">
        <v>10</v>
      </c>
      <c r="B63" s="9" t="s">
        <v>367</v>
      </c>
      <c r="C63" s="9"/>
      <c r="D63" s="10" t="s">
        <v>415</v>
      </c>
      <c r="F63" s="8">
        <v>10</v>
      </c>
      <c r="G63" s="10" t="s">
        <v>621</v>
      </c>
      <c r="I63" s="8">
        <v>10</v>
      </c>
      <c r="J63" s="10" t="s">
        <v>675</v>
      </c>
      <c r="L63" s="8">
        <v>10</v>
      </c>
      <c r="M63" s="10" t="s">
        <v>300</v>
      </c>
      <c r="O63" s="8">
        <v>10</v>
      </c>
      <c r="P63" s="10" t="s">
        <v>252</v>
      </c>
      <c r="T63" s="7"/>
    </row>
    <row r="64" spans="1:20" x14ac:dyDescent="0.25">
      <c r="A64" s="8">
        <v>11</v>
      </c>
      <c r="B64" s="9" t="s">
        <v>368</v>
      </c>
      <c r="C64" s="9"/>
      <c r="D64" s="10" t="s">
        <v>416</v>
      </c>
      <c r="F64" s="8">
        <v>11</v>
      </c>
      <c r="G64" s="10" t="s">
        <v>622</v>
      </c>
      <c r="I64" s="8">
        <v>11</v>
      </c>
      <c r="J64" s="10" t="s">
        <v>676</v>
      </c>
      <c r="L64" s="8">
        <v>11</v>
      </c>
      <c r="M64" s="10" t="s">
        <v>301</v>
      </c>
      <c r="O64" s="8">
        <v>11</v>
      </c>
      <c r="P64" s="10" t="s">
        <v>253</v>
      </c>
      <c r="T64" s="7"/>
    </row>
    <row r="65" spans="1:20" x14ac:dyDescent="0.25">
      <c r="A65" s="8">
        <v>12</v>
      </c>
      <c r="B65" s="9" t="s">
        <v>369</v>
      </c>
      <c r="C65" s="9"/>
      <c r="D65" s="10" t="s">
        <v>417</v>
      </c>
      <c r="F65" s="8">
        <v>12</v>
      </c>
      <c r="G65" s="10" t="s">
        <v>623</v>
      </c>
      <c r="I65" s="8">
        <v>12</v>
      </c>
      <c r="J65" s="10" t="s">
        <v>677</v>
      </c>
      <c r="L65" s="8">
        <v>12</v>
      </c>
      <c r="M65" s="10" t="s">
        <v>302</v>
      </c>
      <c r="O65" s="8">
        <v>12</v>
      </c>
      <c r="P65" s="10" t="s">
        <v>254</v>
      </c>
      <c r="T65" s="7"/>
    </row>
    <row r="66" spans="1:20" x14ac:dyDescent="0.25">
      <c r="A66" s="8">
        <v>13</v>
      </c>
      <c r="B66" s="9" t="s">
        <v>370</v>
      </c>
      <c r="C66" s="9"/>
      <c r="D66" s="10" t="s">
        <v>418</v>
      </c>
      <c r="F66" s="8">
        <v>13</v>
      </c>
      <c r="G66" s="10" t="s">
        <v>624</v>
      </c>
      <c r="I66" s="8">
        <v>13</v>
      </c>
      <c r="J66" s="10" t="s">
        <v>678</v>
      </c>
      <c r="L66" s="8">
        <v>13</v>
      </c>
      <c r="M66" s="10" t="s">
        <v>303</v>
      </c>
      <c r="O66" s="8">
        <v>13</v>
      </c>
      <c r="P66" s="10" t="s">
        <v>255</v>
      </c>
      <c r="T66" s="7"/>
    </row>
    <row r="67" spans="1:20" x14ac:dyDescent="0.25">
      <c r="A67" s="8">
        <v>14</v>
      </c>
      <c r="B67" s="9" t="s">
        <v>371</v>
      </c>
      <c r="C67" s="9"/>
      <c r="D67" s="10" t="s">
        <v>419</v>
      </c>
      <c r="F67" s="8">
        <v>14</v>
      </c>
      <c r="G67" s="10" t="s">
        <v>625</v>
      </c>
      <c r="I67" s="8">
        <v>14</v>
      </c>
      <c r="J67" s="10" t="s">
        <v>679</v>
      </c>
      <c r="L67" s="8">
        <v>14</v>
      </c>
      <c r="M67" s="10" t="s">
        <v>304</v>
      </c>
      <c r="O67" s="8">
        <v>14</v>
      </c>
      <c r="P67" s="10" t="s">
        <v>256</v>
      </c>
      <c r="T67" s="7"/>
    </row>
    <row r="68" spans="1:20" x14ac:dyDescent="0.25">
      <c r="A68" s="8">
        <v>15</v>
      </c>
      <c r="B68" s="9" t="s">
        <v>372</v>
      </c>
      <c r="C68" s="9"/>
      <c r="D68" s="10" t="s">
        <v>420</v>
      </c>
      <c r="F68" s="8">
        <v>15</v>
      </c>
      <c r="G68" s="10" t="s">
        <v>626</v>
      </c>
      <c r="I68" s="8">
        <v>15</v>
      </c>
      <c r="J68" s="10" t="s">
        <v>680</v>
      </c>
      <c r="L68" s="8">
        <v>15</v>
      </c>
      <c r="M68" s="10" t="s">
        <v>305</v>
      </c>
      <c r="O68" s="8">
        <v>15</v>
      </c>
      <c r="P68" s="10" t="s">
        <v>257</v>
      </c>
      <c r="T68" s="7"/>
    </row>
    <row r="69" spans="1:20" x14ac:dyDescent="0.25">
      <c r="A69" s="8">
        <v>16</v>
      </c>
      <c r="B69" s="9" t="s">
        <v>373</v>
      </c>
      <c r="C69" s="9"/>
      <c r="D69" s="10" t="s">
        <v>421</v>
      </c>
      <c r="F69" s="8">
        <v>16</v>
      </c>
      <c r="G69" s="10" t="s">
        <v>627</v>
      </c>
      <c r="I69" s="8">
        <v>16</v>
      </c>
      <c r="J69" s="10" t="s">
        <v>681</v>
      </c>
      <c r="L69" s="8">
        <v>16</v>
      </c>
      <c r="M69" s="10" t="s">
        <v>306</v>
      </c>
      <c r="O69" s="8">
        <v>16</v>
      </c>
      <c r="P69" s="10" t="s">
        <v>258</v>
      </c>
      <c r="T69" s="7"/>
    </row>
    <row r="70" spans="1:20" x14ac:dyDescent="0.25">
      <c r="A70" s="8">
        <v>17</v>
      </c>
      <c r="B70" s="9" t="s">
        <v>374</v>
      </c>
      <c r="C70" s="9"/>
      <c r="D70" s="10" t="s">
        <v>422</v>
      </c>
      <c r="F70" s="8">
        <v>17</v>
      </c>
      <c r="G70" s="10" t="s">
        <v>628</v>
      </c>
      <c r="I70" s="8">
        <v>17</v>
      </c>
      <c r="J70" s="10" t="s">
        <v>682</v>
      </c>
      <c r="L70" s="8">
        <v>17</v>
      </c>
      <c r="M70" s="10" t="s">
        <v>307</v>
      </c>
      <c r="O70" s="8">
        <v>17</v>
      </c>
      <c r="P70" s="10" t="s">
        <v>259</v>
      </c>
      <c r="T70" s="7"/>
    </row>
    <row r="71" spans="1:20" x14ac:dyDescent="0.25">
      <c r="A71" s="8">
        <v>18</v>
      </c>
      <c r="B71" s="9" t="s">
        <v>375</v>
      </c>
      <c r="C71" s="9"/>
      <c r="D71" s="10" t="s">
        <v>423</v>
      </c>
      <c r="F71" s="8">
        <v>18</v>
      </c>
      <c r="G71" s="10" t="s">
        <v>629</v>
      </c>
      <c r="I71" s="8">
        <v>18</v>
      </c>
      <c r="J71" s="10" t="s">
        <v>683</v>
      </c>
      <c r="L71" s="8">
        <v>18</v>
      </c>
      <c r="M71" s="10" t="s">
        <v>308</v>
      </c>
      <c r="O71" s="8">
        <v>18</v>
      </c>
      <c r="P71" s="10" t="s">
        <v>260</v>
      </c>
      <c r="T71" s="7"/>
    </row>
    <row r="72" spans="1:20" x14ac:dyDescent="0.25">
      <c r="A72" s="8">
        <v>19</v>
      </c>
      <c r="B72" s="9" t="s">
        <v>376</v>
      </c>
      <c r="C72" s="9"/>
      <c r="D72" s="10" t="s">
        <v>424</v>
      </c>
      <c r="F72" s="8">
        <v>19</v>
      </c>
      <c r="G72" s="10" t="s">
        <v>630</v>
      </c>
      <c r="I72" s="8">
        <v>19</v>
      </c>
      <c r="J72" s="10" t="s">
        <v>684</v>
      </c>
      <c r="L72" s="8">
        <v>19</v>
      </c>
      <c r="M72" s="10" t="s">
        <v>309</v>
      </c>
      <c r="O72" s="8">
        <v>19</v>
      </c>
      <c r="P72" s="10" t="s">
        <v>261</v>
      </c>
      <c r="T72" s="7"/>
    </row>
    <row r="73" spans="1:20" x14ac:dyDescent="0.25">
      <c r="A73" s="8">
        <v>20</v>
      </c>
      <c r="B73" s="9" t="s">
        <v>377</v>
      </c>
      <c r="C73" s="9"/>
      <c r="D73" s="10" t="s">
        <v>425</v>
      </c>
      <c r="F73" s="8">
        <v>20</v>
      </c>
      <c r="G73" s="10" t="s">
        <v>631</v>
      </c>
      <c r="I73" s="8">
        <v>20</v>
      </c>
      <c r="J73" s="10" t="s">
        <v>685</v>
      </c>
      <c r="L73" s="8">
        <v>20</v>
      </c>
      <c r="M73" s="10"/>
      <c r="O73" s="8">
        <v>20</v>
      </c>
      <c r="P73" s="10" t="s">
        <v>262</v>
      </c>
      <c r="T73" s="7"/>
    </row>
    <row r="74" spans="1:20" x14ac:dyDescent="0.25">
      <c r="A74" s="8">
        <v>21</v>
      </c>
      <c r="B74" s="9" t="s">
        <v>378</v>
      </c>
      <c r="C74" s="9"/>
      <c r="D74" s="10" t="s">
        <v>426</v>
      </c>
      <c r="F74" s="8">
        <v>21</v>
      </c>
      <c r="G74" s="10" t="s">
        <v>632</v>
      </c>
      <c r="I74" s="8">
        <v>21</v>
      </c>
      <c r="J74" s="10" t="s">
        <v>686</v>
      </c>
      <c r="L74" s="8">
        <v>21</v>
      </c>
      <c r="M74" s="10"/>
      <c r="O74" s="8">
        <v>21</v>
      </c>
      <c r="P74" s="10" t="s">
        <v>263</v>
      </c>
      <c r="T74" s="7"/>
    </row>
    <row r="75" spans="1:20" x14ac:dyDescent="0.25">
      <c r="A75" s="8">
        <v>22</v>
      </c>
      <c r="B75" s="9" t="s">
        <v>379</v>
      </c>
      <c r="C75" s="9"/>
      <c r="D75" s="10" t="s">
        <v>427</v>
      </c>
      <c r="F75" s="8">
        <v>22</v>
      </c>
      <c r="G75" s="10" t="s">
        <v>633</v>
      </c>
      <c r="I75" s="8">
        <v>22</v>
      </c>
      <c r="J75" s="10" t="s">
        <v>687</v>
      </c>
      <c r="L75" s="8">
        <v>22</v>
      </c>
      <c r="M75" s="10"/>
      <c r="O75" s="8">
        <v>22</v>
      </c>
      <c r="P75" s="10" t="s">
        <v>264</v>
      </c>
      <c r="T75" s="7"/>
    </row>
    <row r="76" spans="1:20" x14ac:dyDescent="0.25">
      <c r="A76" s="8">
        <v>23</v>
      </c>
      <c r="B76" s="9" t="s">
        <v>380</v>
      </c>
      <c r="C76" s="9"/>
      <c r="D76" s="10" t="s">
        <v>428</v>
      </c>
      <c r="F76" s="8">
        <v>23</v>
      </c>
      <c r="G76" s="10" t="s">
        <v>634</v>
      </c>
      <c r="I76" s="8">
        <v>23</v>
      </c>
      <c r="J76" s="10" t="s">
        <v>688</v>
      </c>
      <c r="L76" s="8">
        <v>23</v>
      </c>
      <c r="M76" s="10"/>
      <c r="O76" s="8">
        <v>23</v>
      </c>
      <c r="P76" s="10" t="s">
        <v>265</v>
      </c>
      <c r="T76" s="7"/>
    </row>
    <row r="77" spans="1:20" x14ac:dyDescent="0.25">
      <c r="A77" s="8">
        <v>24</v>
      </c>
      <c r="B77" s="9" t="s">
        <v>381</v>
      </c>
      <c r="C77" s="9"/>
      <c r="D77" s="10" t="s">
        <v>429</v>
      </c>
      <c r="F77" s="8">
        <v>24</v>
      </c>
      <c r="G77" s="10" t="s">
        <v>635</v>
      </c>
      <c r="I77" s="8">
        <v>24</v>
      </c>
      <c r="J77" s="10" t="s">
        <v>689</v>
      </c>
      <c r="L77" s="8">
        <v>24</v>
      </c>
      <c r="M77" s="10"/>
      <c r="O77" s="8">
        <v>24</v>
      </c>
      <c r="P77" s="10" t="s">
        <v>266</v>
      </c>
      <c r="T77" s="7"/>
    </row>
    <row r="78" spans="1:20" x14ac:dyDescent="0.25">
      <c r="A78" s="8">
        <v>25</v>
      </c>
      <c r="B78" s="9" t="s">
        <v>382</v>
      </c>
      <c r="C78" s="9"/>
      <c r="D78" s="10" t="s">
        <v>430</v>
      </c>
      <c r="F78" s="8">
        <v>25</v>
      </c>
      <c r="G78" s="10" t="s">
        <v>636</v>
      </c>
      <c r="I78" s="8">
        <v>25</v>
      </c>
      <c r="J78" s="10" t="s">
        <v>690</v>
      </c>
      <c r="L78" s="8">
        <v>25</v>
      </c>
      <c r="M78" s="10"/>
      <c r="O78" s="8">
        <v>25</v>
      </c>
      <c r="P78" s="10" t="s">
        <v>267</v>
      </c>
    </row>
    <row r="79" spans="1:20" x14ac:dyDescent="0.25">
      <c r="A79" s="8">
        <v>26</v>
      </c>
      <c r="B79" s="9" t="s">
        <v>383</v>
      </c>
      <c r="C79" s="9"/>
      <c r="D79" s="10" t="s">
        <v>431</v>
      </c>
      <c r="F79" s="8">
        <v>26</v>
      </c>
      <c r="G79" s="10" t="s">
        <v>637</v>
      </c>
      <c r="I79" s="8">
        <v>26</v>
      </c>
      <c r="J79" s="10" t="s">
        <v>691</v>
      </c>
      <c r="L79" s="8">
        <v>26</v>
      </c>
      <c r="M79" s="10"/>
      <c r="O79" s="8">
        <v>26</v>
      </c>
      <c r="P79" s="10" t="s">
        <v>268</v>
      </c>
    </row>
    <row r="80" spans="1:20" x14ac:dyDescent="0.25">
      <c r="A80" s="8">
        <v>27</v>
      </c>
      <c r="B80" s="9" t="s">
        <v>384</v>
      </c>
      <c r="C80" s="9"/>
      <c r="D80" s="10" t="s">
        <v>432</v>
      </c>
      <c r="F80" s="8">
        <v>27</v>
      </c>
      <c r="G80" s="10" t="s">
        <v>638</v>
      </c>
      <c r="I80" s="8">
        <v>27</v>
      </c>
      <c r="J80" s="10" t="s">
        <v>692</v>
      </c>
      <c r="L80" s="8">
        <v>27</v>
      </c>
      <c r="M80" s="10"/>
      <c r="O80" s="8">
        <v>27</v>
      </c>
      <c r="P80" s="10" t="s">
        <v>269</v>
      </c>
    </row>
    <row r="81" spans="1:16" x14ac:dyDescent="0.25">
      <c r="A81" s="8">
        <v>28</v>
      </c>
      <c r="B81" s="9" t="s">
        <v>385</v>
      </c>
      <c r="C81" s="9"/>
      <c r="D81" s="10" t="s">
        <v>433</v>
      </c>
      <c r="F81" s="8">
        <v>28</v>
      </c>
      <c r="G81" s="10" t="s">
        <v>639</v>
      </c>
      <c r="I81" s="8">
        <v>28</v>
      </c>
      <c r="J81" s="10" t="s">
        <v>693</v>
      </c>
      <c r="L81" s="8">
        <v>28</v>
      </c>
      <c r="M81" s="10"/>
      <c r="O81" s="8">
        <v>28</v>
      </c>
      <c r="P81" s="10" t="s">
        <v>270</v>
      </c>
    </row>
    <row r="82" spans="1:16" x14ac:dyDescent="0.25">
      <c r="A82" s="8">
        <v>29</v>
      </c>
      <c r="B82" s="9" t="s">
        <v>386</v>
      </c>
      <c r="C82" s="9"/>
      <c r="D82" s="10" t="s">
        <v>434</v>
      </c>
      <c r="F82" s="8">
        <v>29</v>
      </c>
      <c r="G82" s="10" t="s">
        <v>640</v>
      </c>
      <c r="I82" s="8">
        <v>29</v>
      </c>
      <c r="J82" s="10" t="s">
        <v>694</v>
      </c>
      <c r="L82" s="8">
        <v>29</v>
      </c>
      <c r="M82" s="10"/>
      <c r="O82" s="8">
        <v>29</v>
      </c>
      <c r="P82" s="10" t="s">
        <v>271</v>
      </c>
    </row>
    <row r="83" spans="1:16" x14ac:dyDescent="0.25">
      <c r="A83" s="8">
        <v>30</v>
      </c>
      <c r="B83" s="9" t="s">
        <v>387</v>
      </c>
      <c r="C83" s="9"/>
      <c r="D83" s="10"/>
      <c r="F83" s="8">
        <v>30</v>
      </c>
      <c r="G83" s="10" t="s">
        <v>641</v>
      </c>
      <c r="I83" s="8">
        <v>30</v>
      </c>
      <c r="J83" s="10" t="s">
        <v>695</v>
      </c>
      <c r="L83" s="8">
        <v>30</v>
      </c>
      <c r="M83" s="10"/>
      <c r="O83" s="8">
        <v>30</v>
      </c>
      <c r="P83" s="10" t="s">
        <v>272</v>
      </c>
    </row>
    <row r="84" spans="1:16" x14ac:dyDescent="0.25">
      <c r="A84" s="8">
        <v>31</v>
      </c>
      <c r="B84" s="9" t="s">
        <v>388</v>
      </c>
      <c r="C84" s="9"/>
      <c r="D84" s="10"/>
      <c r="F84" s="8">
        <v>31</v>
      </c>
      <c r="G84" s="10" t="s">
        <v>642</v>
      </c>
      <c r="I84" s="8">
        <v>31</v>
      </c>
      <c r="J84" s="10" t="s">
        <v>696</v>
      </c>
      <c r="L84" s="8">
        <v>31</v>
      </c>
      <c r="M84" s="10"/>
      <c r="O84" s="8">
        <v>31</v>
      </c>
      <c r="P84" s="10" t="s">
        <v>273</v>
      </c>
    </row>
    <row r="85" spans="1:16" x14ac:dyDescent="0.25">
      <c r="A85" s="8">
        <v>32</v>
      </c>
      <c r="B85" s="9" t="s">
        <v>389</v>
      </c>
      <c r="C85" s="9"/>
      <c r="D85" s="10"/>
      <c r="F85" s="8">
        <v>32</v>
      </c>
      <c r="G85" s="10" t="s">
        <v>643</v>
      </c>
      <c r="I85" s="8">
        <v>32</v>
      </c>
      <c r="J85" s="10" t="s">
        <v>697</v>
      </c>
      <c r="L85" s="8">
        <v>32</v>
      </c>
      <c r="M85" s="10"/>
      <c r="O85" s="8">
        <v>32</v>
      </c>
      <c r="P85" s="10" t="s">
        <v>274</v>
      </c>
    </row>
    <row r="86" spans="1:16" x14ac:dyDescent="0.25">
      <c r="A86" s="8">
        <v>33</v>
      </c>
      <c r="B86" s="9" t="s">
        <v>390</v>
      </c>
      <c r="C86" s="9"/>
      <c r="D86" s="10"/>
      <c r="F86" s="8">
        <v>33</v>
      </c>
      <c r="G86" s="10" t="s">
        <v>644</v>
      </c>
      <c r="I86" s="8">
        <v>33</v>
      </c>
      <c r="J86" s="10" t="s">
        <v>698</v>
      </c>
      <c r="L86" s="8">
        <v>33</v>
      </c>
      <c r="M86" s="10"/>
      <c r="O86" s="8">
        <v>33</v>
      </c>
      <c r="P86" s="10" t="s">
        <v>275</v>
      </c>
    </row>
    <row r="87" spans="1:16" x14ac:dyDescent="0.25">
      <c r="A87" s="8">
        <v>34</v>
      </c>
      <c r="B87" s="9" t="s">
        <v>391</v>
      </c>
      <c r="C87" s="9"/>
      <c r="D87" s="10"/>
      <c r="F87" s="8">
        <v>34</v>
      </c>
      <c r="G87" s="10" t="s">
        <v>645</v>
      </c>
      <c r="I87" s="8">
        <v>34</v>
      </c>
      <c r="J87" s="10" t="s">
        <v>699</v>
      </c>
      <c r="L87" s="8">
        <v>34</v>
      </c>
      <c r="M87" s="10"/>
      <c r="O87" s="8">
        <v>34</v>
      </c>
      <c r="P87" s="10" t="s">
        <v>276</v>
      </c>
    </row>
    <row r="88" spans="1:16" x14ac:dyDescent="0.25">
      <c r="A88" s="8">
        <v>35</v>
      </c>
      <c r="B88" s="9" t="s">
        <v>392</v>
      </c>
      <c r="C88" s="9"/>
      <c r="D88" s="10"/>
      <c r="F88" s="8">
        <v>35</v>
      </c>
      <c r="G88" s="10" t="s">
        <v>646</v>
      </c>
      <c r="I88" s="8">
        <v>35</v>
      </c>
      <c r="J88" s="10" t="s">
        <v>700</v>
      </c>
      <c r="L88" s="8">
        <v>35</v>
      </c>
      <c r="M88" s="10"/>
      <c r="O88" s="8">
        <v>35</v>
      </c>
      <c r="P88" s="10" t="s">
        <v>277</v>
      </c>
    </row>
    <row r="89" spans="1:16" x14ac:dyDescent="0.25">
      <c r="A89" s="8">
        <v>36</v>
      </c>
      <c r="B89" s="9" t="s">
        <v>393</v>
      </c>
      <c r="C89" s="9"/>
      <c r="D89" s="10"/>
      <c r="F89" s="8">
        <v>36</v>
      </c>
      <c r="G89" s="10" t="s">
        <v>647</v>
      </c>
      <c r="I89" s="8">
        <v>36</v>
      </c>
      <c r="J89" s="10" t="s">
        <v>701</v>
      </c>
      <c r="L89" s="8">
        <v>36</v>
      </c>
      <c r="M89" s="10"/>
      <c r="O89" s="8">
        <v>36</v>
      </c>
      <c r="P89" s="10" t="s">
        <v>278</v>
      </c>
    </row>
    <row r="90" spans="1:16" x14ac:dyDescent="0.25">
      <c r="A90" s="8">
        <v>37</v>
      </c>
      <c r="B90" s="9" t="s">
        <v>394</v>
      </c>
      <c r="C90" s="9"/>
      <c r="D90" s="10"/>
      <c r="F90" s="8">
        <v>37</v>
      </c>
      <c r="G90" s="10" t="s">
        <v>648</v>
      </c>
      <c r="I90" s="8">
        <v>37</v>
      </c>
      <c r="J90" s="10" t="s">
        <v>702</v>
      </c>
      <c r="L90" s="8">
        <v>37</v>
      </c>
      <c r="M90" s="10"/>
      <c r="O90" s="8">
        <v>37</v>
      </c>
      <c r="P90" s="10" t="s">
        <v>279</v>
      </c>
    </row>
    <row r="91" spans="1:16" x14ac:dyDescent="0.25">
      <c r="A91" s="8">
        <v>38</v>
      </c>
      <c r="B91" s="9" t="s">
        <v>395</v>
      </c>
      <c r="C91" s="9"/>
      <c r="D91" s="10"/>
      <c r="F91" s="8">
        <v>38</v>
      </c>
      <c r="G91" s="10" t="s">
        <v>649</v>
      </c>
      <c r="I91" s="8">
        <v>38</v>
      </c>
      <c r="J91" s="10" t="s">
        <v>703</v>
      </c>
      <c r="L91" s="8">
        <v>38</v>
      </c>
      <c r="M91" s="10"/>
      <c r="O91" s="8">
        <v>38</v>
      </c>
      <c r="P91" s="10" t="s">
        <v>280</v>
      </c>
    </row>
    <row r="92" spans="1:16" x14ac:dyDescent="0.25">
      <c r="A92" s="8">
        <v>39</v>
      </c>
      <c r="B92" s="9" t="s">
        <v>396</v>
      </c>
      <c r="C92" s="9"/>
      <c r="D92" s="10"/>
      <c r="F92" s="8">
        <v>39</v>
      </c>
      <c r="G92" s="10" t="s">
        <v>650</v>
      </c>
      <c r="I92" s="8">
        <v>39</v>
      </c>
      <c r="J92" s="10" t="s">
        <v>704</v>
      </c>
      <c r="L92" s="8">
        <v>39</v>
      </c>
      <c r="M92" s="10"/>
      <c r="O92" s="8">
        <v>39</v>
      </c>
      <c r="P92" s="10" t="s">
        <v>281</v>
      </c>
    </row>
    <row r="93" spans="1:16" x14ac:dyDescent="0.25">
      <c r="A93" s="8">
        <v>40</v>
      </c>
      <c r="B93" s="9" t="s">
        <v>397</v>
      </c>
      <c r="C93" s="9"/>
      <c r="D93" s="10"/>
      <c r="F93" s="8">
        <v>40</v>
      </c>
      <c r="G93" s="10" t="s">
        <v>651</v>
      </c>
      <c r="I93" s="8">
        <v>40</v>
      </c>
      <c r="J93" s="10" t="s">
        <v>705</v>
      </c>
      <c r="L93" s="8">
        <v>40</v>
      </c>
      <c r="M93" s="10"/>
      <c r="O93" s="8">
        <v>40</v>
      </c>
      <c r="P93" s="10" t="s">
        <v>282</v>
      </c>
    </row>
    <row r="94" spans="1:16" x14ac:dyDescent="0.25">
      <c r="A94" s="8">
        <v>41</v>
      </c>
      <c r="B94" s="9" t="s">
        <v>398</v>
      </c>
      <c r="C94" s="9"/>
      <c r="D94" s="10"/>
      <c r="F94" s="8">
        <v>41</v>
      </c>
      <c r="G94" s="10" t="s">
        <v>652</v>
      </c>
      <c r="I94" s="8">
        <v>41</v>
      </c>
      <c r="J94" s="10" t="s">
        <v>706</v>
      </c>
      <c r="L94" s="8">
        <v>41</v>
      </c>
      <c r="M94" s="10"/>
      <c r="O94" s="8">
        <v>41</v>
      </c>
      <c r="P94" s="10" t="s">
        <v>283</v>
      </c>
    </row>
    <row r="95" spans="1:16" x14ac:dyDescent="0.25">
      <c r="A95" s="8">
        <v>42</v>
      </c>
      <c r="B95" s="9" t="s">
        <v>399</v>
      </c>
      <c r="C95" s="9"/>
      <c r="D95" s="10"/>
      <c r="F95" s="8">
        <v>42</v>
      </c>
      <c r="G95" s="10" t="s">
        <v>653</v>
      </c>
      <c r="I95" s="8">
        <v>42</v>
      </c>
      <c r="J95" s="10" t="s">
        <v>707</v>
      </c>
      <c r="L95" s="8">
        <v>42</v>
      </c>
      <c r="M95" s="10"/>
      <c r="O95" s="8">
        <v>42</v>
      </c>
      <c r="P95" s="10" t="s">
        <v>284</v>
      </c>
    </row>
    <row r="96" spans="1:16" x14ac:dyDescent="0.25">
      <c r="A96" s="8">
        <v>43</v>
      </c>
      <c r="B96" s="9" t="s">
        <v>400</v>
      </c>
      <c r="C96" s="9"/>
      <c r="D96" s="10"/>
      <c r="F96" s="8">
        <v>43</v>
      </c>
      <c r="G96" s="10" t="s">
        <v>654</v>
      </c>
      <c r="I96" s="8">
        <v>43</v>
      </c>
      <c r="J96" s="10" t="s">
        <v>708</v>
      </c>
      <c r="L96" s="8">
        <v>43</v>
      </c>
      <c r="M96" s="10"/>
      <c r="O96" s="8">
        <v>43</v>
      </c>
      <c r="P96" s="10" t="s">
        <v>285</v>
      </c>
    </row>
    <row r="97" spans="1:16" x14ac:dyDescent="0.25">
      <c r="A97" s="8">
        <v>44</v>
      </c>
      <c r="B97" s="9" t="s">
        <v>401</v>
      </c>
      <c r="C97" s="9"/>
      <c r="D97" s="10"/>
      <c r="F97" s="8">
        <v>44</v>
      </c>
      <c r="G97" s="10" t="s">
        <v>655</v>
      </c>
      <c r="I97" s="8">
        <v>44</v>
      </c>
      <c r="J97" s="10" t="s">
        <v>709</v>
      </c>
      <c r="L97" s="8">
        <v>44</v>
      </c>
      <c r="M97" s="10"/>
      <c r="O97" s="8">
        <v>44</v>
      </c>
      <c r="P97" s="10" t="s">
        <v>286</v>
      </c>
    </row>
    <row r="98" spans="1:16" x14ac:dyDescent="0.25">
      <c r="A98" s="8">
        <v>45</v>
      </c>
      <c r="B98" s="9" t="s">
        <v>402</v>
      </c>
      <c r="C98" s="9"/>
      <c r="D98" s="10"/>
      <c r="F98" s="8">
        <v>45</v>
      </c>
      <c r="G98" s="10" t="s">
        <v>656</v>
      </c>
      <c r="I98" s="8">
        <v>45</v>
      </c>
      <c r="J98" s="10" t="s">
        <v>710</v>
      </c>
      <c r="L98" s="8">
        <v>45</v>
      </c>
      <c r="M98" s="10"/>
      <c r="O98" s="8">
        <v>45</v>
      </c>
      <c r="P98" s="10" t="s">
        <v>287</v>
      </c>
    </row>
    <row r="99" spans="1:16" x14ac:dyDescent="0.25">
      <c r="A99" s="8">
        <v>46</v>
      </c>
      <c r="B99" s="9" t="s">
        <v>403</v>
      </c>
      <c r="C99" s="9"/>
      <c r="D99" s="10"/>
      <c r="F99" s="8">
        <v>46</v>
      </c>
      <c r="G99" s="10" t="s">
        <v>657</v>
      </c>
      <c r="I99" s="8">
        <v>46</v>
      </c>
      <c r="J99" s="10" t="s">
        <v>711</v>
      </c>
      <c r="L99" s="8">
        <v>46</v>
      </c>
      <c r="M99" s="10"/>
      <c r="O99" s="8">
        <v>46</v>
      </c>
      <c r="P99" s="10" t="s">
        <v>288</v>
      </c>
    </row>
    <row r="100" spans="1:16" x14ac:dyDescent="0.25">
      <c r="A100" s="8">
        <v>47</v>
      </c>
      <c r="B100" s="9" t="s">
        <v>404</v>
      </c>
      <c r="C100" s="9"/>
      <c r="D100" s="10"/>
      <c r="F100" s="8">
        <v>47</v>
      </c>
      <c r="G100" s="10" t="s">
        <v>658</v>
      </c>
      <c r="I100" s="8">
        <v>47</v>
      </c>
      <c r="J100" s="10" t="s">
        <v>712</v>
      </c>
      <c r="L100" s="8">
        <v>47</v>
      </c>
      <c r="M100" s="10"/>
      <c r="O100" s="8">
        <v>47</v>
      </c>
      <c r="P100" s="10" t="s">
        <v>289</v>
      </c>
    </row>
    <row r="101" spans="1:16" ht="15.75" thickBot="1" x14ac:dyDescent="0.3">
      <c r="A101" s="11">
        <v>48</v>
      </c>
      <c r="B101" s="12" t="s">
        <v>405</v>
      </c>
      <c r="C101" s="12"/>
      <c r="D101" s="13"/>
      <c r="F101" s="11">
        <v>48</v>
      </c>
      <c r="G101" s="13"/>
      <c r="I101" s="11">
        <v>48</v>
      </c>
      <c r="J101" s="13" t="s">
        <v>713</v>
      </c>
      <c r="L101" s="11">
        <v>48</v>
      </c>
      <c r="M101" s="13"/>
      <c r="O101" s="11">
        <v>48</v>
      </c>
      <c r="P101" s="13" t="s">
        <v>290</v>
      </c>
    </row>
    <row r="102" spans="1:16" x14ac:dyDescent="0.25">
      <c r="B102" s="5" t="s">
        <v>1</v>
      </c>
      <c r="C102" s="14"/>
    </row>
    <row r="103" spans="1:16" ht="15.75" thickBot="1" x14ac:dyDescent="0.3">
      <c r="B103" s="5" t="s">
        <v>1</v>
      </c>
      <c r="C103" s="14"/>
    </row>
    <row r="104" spans="1:16" ht="15" customHeight="1" x14ac:dyDescent="0.25">
      <c r="A104" s="20" t="s">
        <v>58</v>
      </c>
      <c r="B104" s="24"/>
      <c r="C104" s="24"/>
      <c r="D104" s="21"/>
      <c r="F104" s="17" t="s">
        <v>57</v>
      </c>
      <c r="G104" s="19"/>
      <c r="H104" s="4"/>
      <c r="I104" s="17" t="s">
        <v>158</v>
      </c>
      <c r="J104" s="19"/>
      <c r="K104" s="4"/>
      <c r="L104" s="17" t="s">
        <v>59</v>
      </c>
      <c r="M104" s="19"/>
      <c r="O104" s="17" t="s">
        <v>60</v>
      </c>
      <c r="P104" s="19"/>
    </row>
    <row r="105" spans="1:16" x14ac:dyDescent="0.25">
      <c r="A105" s="8">
        <v>1</v>
      </c>
      <c r="B105" s="9" t="s">
        <v>478</v>
      </c>
      <c r="C105" s="9">
        <v>49</v>
      </c>
      <c r="D105" s="10" t="s">
        <v>526</v>
      </c>
      <c r="F105" s="8">
        <v>1</v>
      </c>
      <c r="G105" s="10" t="s">
        <v>435</v>
      </c>
      <c r="I105" s="8">
        <v>1</v>
      </c>
      <c r="J105" s="10" t="s">
        <v>159</v>
      </c>
      <c r="L105" s="8">
        <v>1</v>
      </c>
      <c r="M105" s="10" t="s">
        <v>534</v>
      </c>
      <c r="O105" s="8">
        <v>1</v>
      </c>
      <c r="P105" s="10" t="s">
        <v>206</v>
      </c>
    </row>
    <row r="106" spans="1:16" x14ac:dyDescent="0.25">
      <c r="A106" s="8">
        <v>2</v>
      </c>
      <c r="B106" s="9" t="s">
        <v>479</v>
      </c>
      <c r="C106" s="9">
        <v>50</v>
      </c>
      <c r="D106" s="10" t="s">
        <v>527</v>
      </c>
      <c r="F106" s="8">
        <v>2</v>
      </c>
      <c r="G106" s="10" t="s">
        <v>436</v>
      </c>
      <c r="I106" s="8">
        <v>2</v>
      </c>
      <c r="J106" s="10" t="s">
        <v>160</v>
      </c>
      <c r="L106" s="8">
        <v>2</v>
      </c>
      <c r="M106" s="10" t="s">
        <v>535</v>
      </c>
      <c r="O106" s="8">
        <v>2</v>
      </c>
      <c r="P106" s="10" t="s">
        <v>207</v>
      </c>
    </row>
    <row r="107" spans="1:16" x14ac:dyDescent="0.25">
      <c r="A107" s="8">
        <v>3</v>
      </c>
      <c r="B107" s="9" t="s">
        <v>480</v>
      </c>
      <c r="C107" s="9">
        <v>51</v>
      </c>
      <c r="D107" s="10" t="s">
        <v>528</v>
      </c>
      <c r="F107" s="8">
        <v>3</v>
      </c>
      <c r="G107" s="10" t="s">
        <v>437</v>
      </c>
      <c r="I107" s="8">
        <v>3</v>
      </c>
      <c r="J107" s="10" t="s">
        <v>161</v>
      </c>
      <c r="L107" s="8">
        <v>3</v>
      </c>
      <c r="M107" s="10" t="s">
        <v>536</v>
      </c>
      <c r="O107" s="8">
        <v>3</v>
      </c>
      <c r="P107" s="10" t="s">
        <v>208</v>
      </c>
    </row>
    <row r="108" spans="1:16" x14ac:dyDescent="0.25">
      <c r="A108" s="8">
        <v>4</v>
      </c>
      <c r="B108" s="9" t="s">
        <v>481</v>
      </c>
      <c r="C108" s="9">
        <v>52</v>
      </c>
      <c r="D108" s="10" t="s">
        <v>529</v>
      </c>
      <c r="F108" s="8">
        <v>4</v>
      </c>
      <c r="G108" s="10" t="s">
        <v>438</v>
      </c>
      <c r="I108" s="8">
        <v>4</v>
      </c>
      <c r="J108" s="10" t="s">
        <v>162</v>
      </c>
      <c r="L108" s="8">
        <v>4</v>
      </c>
      <c r="M108" s="10" t="s">
        <v>537</v>
      </c>
      <c r="O108" s="8">
        <v>4</v>
      </c>
      <c r="P108" s="10" t="s">
        <v>209</v>
      </c>
    </row>
    <row r="109" spans="1:16" x14ac:dyDescent="0.25">
      <c r="A109" s="8">
        <v>5</v>
      </c>
      <c r="B109" s="9" t="s">
        <v>482</v>
      </c>
      <c r="C109" s="9">
        <v>53</v>
      </c>
      <c r="D109" s="10" t="s">
        <v>530</v>
      </c>
      <c r="F109" s="8">
        <v>5</v>
      </c>
      <c r="G109" s="10" t="s">
        <v>439</v>
      </c>
      <c r="I109" s="8">
        <v>5</v>
      </c>
      <c r="J109" s="10" t="s">
        <v>163</v>
      </c>
      <c r="L109" s="8">
        <v>5</v>
      </c>
      <c r="M109" s="10" t="s">
        <v>538</v>
      </c>
      <c r="O109" s="8">
        <v>5</v>
      </c>
      <c r="P109" s="10" t="s">
        <v>210</v>
      </c>
    </row>
    <row r="110" spans="1:16" x14ac:dyDescent="0.25">
      <c r="A110" s="8">
        <v>6</v>
      </c>
      <c r="B110" s="9" t="s">
        <v>483</v>
      </c>
      <c r="C110" s="9">
        <v>54</v>
      </c>
      <c r="D110" s="10" t="s">
        <v>531</v>
      </c>
      <c r="F110" s="8">
        <v>6</v>
      </c>
      <c r="G110" s="10" t="s">
        <v>440</v>
      </c>
      <c r="I110" s="8">
        <v>6</v>
      </c>
      <c r="J110" s="10" t="s">
        <v>164</v>
      </c>
      <c r="L110" s="8">
        <v>6</v>
      </c>
      <c r="M110" s="10" t="s">
        <v>539</v>
      </c>
      <c r="O110" s="8">
        <v>6</v>
      </c>
      <c r="P110" s="10" t="s">
        <v>211</v>
      </c>
    </row>
    <row r="111" spans="1:16" x14ac:dyDescent="0.25">
      <c r="A111" s="8">
        <v>7</v>
      </c>
      <c r="B111" s="9" t="s">
        <v>484</v>
      </c>
      <c r="C111" s="9">
        <v>55</v>
      </c>
      <c r="D111" s="10" t="s">
        <v>532</v>
      </c>
      <c r="F111" s="8">
        <v>7</v>
      </c>
      <c r="G111" s="10" t="s">
        <v>441</v>
      </c>
      <c r="I111" s="8">
        <v>7</v>
      </c>
      <c r="J111" s="10" t="s">
        <v>165</v>
      </c>
      <c r="L111" s="8">
        <v>7</v>
      </c>
      <c r="M111" s="10" t="s">
        <v>540</v>
      </c>
      <c r="O111" s="8">
        <v>7</v>
      </c>
      <c r="P111" s="10" t="s">
        <v>212</v>
      </c>
    </row>
    <row r="112" spans="1:16" x14ac:dyDescent="0.25">
      <c r="A112" s="8">
        <v>8</v>
      </c>
      <c r="B112" s="9" t="s">
        <v>485</v>
      </c>
      <c r="C112" s="9"/>
      <c r="D112" s="10" t="s">
        <v>533</v>
      </c>
      <c r="F112" s="8">
        <v>8</v>
      </c>
      <c r="G112" s="10" t="s">
        <v>442</v>
      </c>
      <c r="I112" s="8">
        <v>8</v>
      </c>
      <c r="J112" s="10" t="s">
        <v>166</v>
      </c>
      <c r="L112" s="8">
        <v>8</v>
      </c>
      <c r="M112" s="10" t="s">
        <v>541</v>
      </c>
      <c r="O112" s="8">
        <v>8</v>
      </c>
      <c r="P112" s="10" t="s">
        <v>213</v>
      </c>
    </row>
    <row r="113" spans="1:16" x14ac:dyDescent="0.25">
      <c r="A113" s="8">
        <v>9</v>
      </c>
      <c r="B113" s="9" t="s">
        <v>486</v>
      </c>
      <c r="C113" s="9"/>
      <c r="D113" s="10"/>
      <c r="F113" s="8">
        <v>9</v>
      </c>
      <c r="G113" s="10" t="s">
        <v>443</v>
      </c>
      <c r="I113" s="8">
        <v>9</v>
      </c>
      <c r="J113" s="10" t="s">
        <v>167</v>
      </c>
      <c r="L113" s="8">
        <v>9</v>
      </c>
      <c r="M113" s="10" t="s">
        <v>542</v>
      </c>
      <c r="O113" s="8">
        <v>9</v>
      </c>
      <c r="P113" s="10" t="s">
        <v>214</v>
      </c>
    </row>
    <row r="114" spans="1:16" x14ac:dyDescent="0.25">
      <c r="A114" s="8">
        <v>10</v>
      </c>
      <c r="B114" s="9" t="s">
        <v>487</v>
      </c>
      <c r="C114" s="9"/>
      <c r="D114" s="10"/>
      <c r="F114" s="8">
        <v>10</v>
      </c>
      <c r="G114" s="10" t="s">
        <v>444</v>
      </c>
      <c r="I114" s="8">
        <v>10</v>
      </c>
      <c r="J114" s="10" t="s">
        <v>168</v>
      </c>
      <c r="L114" s="8">
        <v>10</v>
      </c>
      <c r="M114" s="10" t="s">
        <v>543</v>
      </c>
      <c r="O114" s="8">
        <v>10</v>
      </c>
      <c r="P114" s="10" t="s">
        <v>215</v>
      </c>
    </row>
    <row r="115" spans="1:16" x14ac:dyDescent="0.25">
      <c r="A115" s="8">
        <v>11</v>
      </c>
      <c r="B115" s="9" t="s">
        <v>488</v>
      </c>
      <c r="C115" s="9"/>
      <c r="D115" s="10"/>
      <c r="F115" s="8">
        <v>11</v>
      </c>
      <c r="G115" s="10" t="s">
        <v>445</v>
      </c>
      <c r="I115" s="8">
        <v>11</v>
      </c>
      <c r="J115" s="10" t="s">
        <v>169</v>
      </c>
      <c r="L115" s="8">
        <v>11</v>
      </c>
      <c r="M115" s="10" t="s">
        <v>544</v>
      </c>
      <c r="O115" s="8">
        <v>11</v>
      </c>
      <c r="P115" s="10" t="s">
        <v>216</v>
      </c>
    </row>
    <row r="116" spans="1:16" x14ac:dyDescent="0.25">
      <c r="A116" s="8">
        <v>12</v>
      </c>
      <c r="B116" s="9" t="s">
        <v>489</v>
      </c>
      <c r="C116" s="9"/>
      <c r="D116" s="10"/>
      <c r="F116" s="8">
        <v>12</v>
      </c>
      <c r="G116" s="10" t="s">
        <v>446</v>
      </c>
      <c r="I116" s="8">
        <v>12</v>
      </c>
      <c r="J116" s="10" t="s">
        <v>170</v>
      </c>
      <c r="L116" s="8">
        <v>12</v>
      </c>
      <c r="M116" s="10" t="s">
        <v>545</v>
      </c>
      <c r="O116" s="8">
        <v>12</v>
      </c>
      <c r="P116" s="10" t="s">
        <v>217</v>
      </c>
    </row>
    <row r="117" spans="1:16" x14ac:dyDescent="0.25">
      <c r="A117" s="8">
        <v>13</v>
      </c>
      <c r="B117" s="9" t="s">
        <v>490</v>
      </c>
      <c r="C117" s="9"/>
      <c r="D117" s="10"/>
      <c r="F117" s="8">
        <v>13</v>
      </c>
      <c r="G117" s="10" t="s">
        <v>447</v>
      </c>
      <c r="I117" s="8">
        <v>13</v>
      </c>
      <c r="J117" s="10" t="s">
        <v>171</v>
      </c>
      <c r="L117" s="8">
        <v>13</v>
      </c>
      <c r="M117" s="10" t="s">
        <v>546</v>
      </c>
      <c r="O117" s="8">
        <v>13</v>
      </c>
      <c r="P117" s="10" t="s">
        <v>218</v>
      </c>
    </row>
    <row r="118" spans="1:16" x14ac:dyDescent="0.25">
      <c r="A118" s="8">
        <v>14</v>
      </c>
      <c r="B118" s="9" t="s">
        <v>491</v>
      </c>
      <c r="C118" s="9"/>
      <c r="D118" s="10"/>
      <c r="F118" s="8">
        <v>14</v>
      </c>
      <c r="G118" s="10" t="s">
        <v>448</v>
      </c>
      <c r="I118" s="8">
        <v>14</v>
      </c>
      <c r="J118" s="10" t="s">
        <v>172</v>
      </c>
      <c r="L118" s="8">
        <v>14</v>
      </c>
      <c r="M118" s="10" t="s">
        <v>547</v>
      </c>
      <c r="O118" s="8">
        <v>14</v>
      </c>
      <c r="P118" s="10" t="s">
        <v>219</v>
      </c>
    </row>
    <row r="119" spans="1:16" x14ac:dyDescent="0.25">
      <c r="A119" s="8">
        <v>15</v>
      </c>
      <c r="B119" s="9" t="s">
        <v>492</v>
      </c>
      <c r="C119" s="9"/>
      <c r="D119" s="10"/>
      <c r="F119" s="8">
        <v>15</v>
      </c>
      <c r="G119" s="10" t="s">
        <v>449</v>
      </c>
      <c r="I119" s="8">
        <v>15</v>
      </c>
      <c r="J119" s="10" t="s">
        <v>173</v>
      </c>
      <c r="L119" s="8">
        <v>15</v>
      </c>
      <c r="M119" s="10" t="s">
        <v>548</v>
      </c>
      <c r="O119" s="8">
        <v>15</v>
      </c>
      <c r="P119" s="10" t="s">
        <v>220</v>
      </c>
    </row>
    <row r="120" spans="1:16" x14ac:dyDescent="0.25">
      <c r="A120" s="8">
        <v>16</v>
      </c>
      <c r="B120" s="9" t="s">
        <v>493</v>
      </c>
      <c r="C120" s="9"/>
      <c r="D120" s="10"/>
      <c r="F120" s="8">
        <v>16</v>
      </c>
      <c r="G120" s="10" t="s">
        <v>450</v>
      </c>
      <c r="I120" s="8">
        <v>16</v>
      </c>
      <c r="J120" s="10" t="s">
        <v>174</v>
      </c>
      <c r="L120" s="8">
        <v>16</v>
      </c>
      <c r="M120" s="10" t="s">
        <v>549</v>
      </c>
      <c r="O120" s="8">
        <v>16</v>
      </c>
      <c r="P120" s="10" t="s">
        <v>221</v>
      </c>
    </row>
    <row r="121" spans="1:16" x14ac:dyDescent="0.25">
      <c r="A121" s="8">
        <v>17</v>
      </c>
      <c r="B121" s="9" t="s">
        <v>494</v>
      </c>
      <c r="C121" s="9"/>
      <c r="D121" s="10"/>
      <c r="F121" s="8">
        <v>17</v>
      </c>
      <c r="G121" s="10" t="s">
        <v>451</v>
      </c>
      <c r="I121" s="8">
        <v>17</v>
      </c>
      <c r="J121" s="10" t="s">
        <v>175</v>
      </c>
      <c r="L121" s="8">
        <v>17</v>
      </c>
      <c r="M121" s="10" t="s">
        <v>550</v>
      </c>
      <c r="O121" s="8">
        <v>17</v>
      </c>
      <c r="P121" s="10" t="s">
        <v>222</v>
      </c>
    </row>
    <row r="122" spans="1:16" x14ac:dyDescent="0.25">
      <c r="A122" s="8">
        <v>18</v>
      </c>
      <c r="B122" s="9" t="s">
        <v>495</v>
      </c>
      <c r="C122" s="9"/>
      <c r="D122" s="10"/>
      <c r="F122" s="8">
        <v>18</v>
      </c>
      <c r="G122" s="10" t="s">
        <v>452</v>
      </c>
      <c r="I122" s="8">
        <v>18</v>
      </c>
      <c r="J122" s="10" t="s">
        <v>176</v>
      </c>
      <c r="L122" s="8">
        <v>18</v>
      </c>
      <c r="M122" s="10" t="s">
        <v>551</v>
      </c>
      <c r="O122" s="8">
        <v>18</v>
      </c>
      <c r="P122" s="10" t="s">
        <v>223</v>
      </c>
    </row>
    <row r="123" spans="1:16" x14ac:dyDescent="0.25">
      <c r="A123" s="8">
        <v>19</v>
      </c>
      <c r="B123" s="9" t="s">
        <v>496</v>
      </c>
      <c r="C123" s="9"/>
      <c r="D123" s="10"/>
      <c r="F123" s="8">
        <v>19</v>
      </c>
      <c r="G123" s="10" t="s">
        <v>453</v>
      </c>
      <c r="I123" s="8">
        <v>19</v>
      </c>
      <c r="J123" s="10" t="s">
        <v>177</v>
      </c>
      <c r="L123" s="8">
        <v>19</v>
      </c>
      <c r="M123" s="10" t="s">
        <v>552</v>
      </c>
      <c r="O123" s="8">
        <v>19</v>
      </c>
      <c r="P123" s="10" t="s">
        <v>224</v>
      </c>
    </row>
    <row r="124" spans="1:16" x14ac:dyDescent="0.25">
      <c r="A124" s="8">
        <v>20</v>
      </c>
      <c r="B124" s="9" t="s">
        <v>497</v>
      </c>
      <c r="C124" s="9"/>
      <c r="D124" s="10"/>
      <c r="F124" s="8">
        <v>20</v>
      </c>
      <c r="G124" s="10" t="s">
        <v>454</v>
      </c>
      <c r="I124" s="8">
        <v>20</v>
      </c>
      <c r="J124" s="10" t="s">
        <v>178</v>
      </c>
      <c r="L124" s="8">
        <v>20</v>
      </c>
      <c r="M124" s="10" t="s">
        <v>553</v>
      </c>
      <c r="O124" s="8">
        <v>20</v>
      </c>
      <c r="P124" s="10" t="s">
        <v>225</v>
      </c>
    </row>
    <row r="125" spans="1:16" x14ac:dyDescent="0.25">
      <c r="A125" s="8">
        <v>21</v>
      </c>
      <c r="B125" s="9" t="s">
        <v>498</v>
      </c>
      <c r="C125" s="9"/>
      <c r="D125" s="10"/>
      <c r="F125" s="8">
        <v>21</v>
      </c>
      <c r="G125" s="10" t="s">
        <v>455</v>
      </c>
      <c r="I125" s="8">
        <v>21</v>
      </c>
      <c r="J125" s="10" t="s">
        <v>179</v>
      </c>
      <c r="L125" s="8">
        <v>21</v>
      </c>
      <c r="M125" s="10" t="s">
        <v>554</v>
      </c>
      <c r="O125" s="8">
        <v>21</v>
      </c>
      <c r="P125" s="10" t="s">
        <v>226</v>
      </c>
    </row>
    <row r="126" spans="1:16" x14ac:dyDescent="0.25">
      <c r="A126" s="8">
        <v>22</v>
      </c>
      <c r="B126" s="9" t="s">
        <v>499</v>
      </c>
      <c r="C126" s="9"/>
      <c r="D126" s="10"/>
      <c r="F126" s="8">
        <v>22</v>
      </c>
      <c r="G126" s="10" t="s">
        <v>456</v>
      </c>
      <c r="I126" s="8">
        <v>22</v>
      </c>
      <c r="J126" s="10" t="s">
        <v>180</v>
      </c>
      <c r="L126" s="8">
        <v>22</v>
      </c>
      <c r="M126" s="10" t="s">
        <v>555</v>
      </c>
      <c r="O126" s="8">
        <v>22</v>
      </c>
      <c r="P126" s="10" t="s">
        <v>227</v>
      </c>
    </row>
    <row r="127" spans="1:16" x14ac:dyDescent="0.25">
      <c r="A127" s="8">
        <v>23</v>
      </c>
      <c r="B127" s="9" t="s">
        <v>500</v>
      </c>
      <c r="C127" s="9"/>
      <c r="D127" s="10"/>
      <c r="F127" s="8">
        <v>23</v>
      </c>
      <c r="G127" s="10" t="s">
        <v>457</v>
      </c>
      <c r="I127" s="8">
        <v>23</v>
      </c>
      <c r="J127" s="10" t="s">
        <v>181</v>
      </c>
      <c r="L127" s="8">
        <v>23</v>
      </c>
      <c r="M127" s="10" t="s">
        <v>556</v>
      </c>
      <c r="O127" s="8">
        <v>23</v>
      </c>
      <c r="P127" s="10" t="s">
        <v>228</v>
      </c>
    </row>
    <row r="128" spans="1:16" x14ac:dyDescent="0.25">
      <c r="A128" s="8">
        <v>24</v>
      </c>
      <c r="B128" s="9" t="s">
        <v>501</v>
      </c>
      <c r="C128" s="9"/>
      <c r="D128" s="10"/>
      <c r="F128" s="8">
        <v>24</v>
      </c>
      <c r="G128" s="10" t="s">
        <v>458</v>
      </c>
      <c r="I128" s="8">
        <v>24</v>
      </c>
      <c r="J128" s="10" t="s">
        <v>182</v>
      </c>
      <c r="L128" s="8">
        <v>24</v>
      </c>
      <c r="M128" s="10" t="s">
        <v>557</v>
      </c>
      <c r="O128" s="8">
        <v>24</v>
      </c>
      <c r="P128" s="10" t="s">
        <v>229</v>
      </c>
    </row>
    <row r="129" spans="1:16" x14ac:dyDescent="0.25">
      <c r="A129" s="8">
        <v>25</v>
      </c>
      <c r="B129" s="9" t="s">
        <v>502</v>
      </c>
      <c r="C129" s="9"/>
      <c r="D129" s="10"/>
      <c r="F129" s="8">
        <v>25</v>
      </c>
      <c r="G129" s="10" t="s">
        <v>459</v>
      </c>
      <c r="I129" s="8">
        <v>25</v>
      </c>
      <c r="J129" s="10" t="s">
        <v>183</v>
      </c>
      <c r="L129" s="8">
        <v>25</v>
      </c>
      <c r="M129" s="10" t="s">
        <v>558</v>
      </c>
      <c r="O129" s="8">
        <v>25</v>
      </c>
      <c r="P129" s="10" t="s">
        <v>230</v>
      </c>
    </row>
    <row r="130" spans="1:16" x14ac:dyDescent="0.25">
      <c r="A130" s="8">
        <v>26</v>
      </c>
      <c r="B130" s="9" t="s">
        <v>503</v>
      </c>
      <c r="C130" s="9"/>
      <c r="D130" s="10"/>
      <c r="F130" s="8">
        <v>26</v>
      </c>
      <c r="G130" s="10" t="s">
        <v>460</v>
      </c>
      <c r="I130" s="8">
        <v>26</v>
      </c>
      <c r="J130" s="10" t="s">
        <v>184</v>
      </c>
      <c r="L130" s="8">
        <v>26</v>
      </c>
      <c r="M130" s="10" t="s">
        <v>559</v>
      </c>
      <c r="O130" s="8">
        <v>26</v>
      </c>
      <c r="P130" s="10" t="s">
        <v>231</v>
      </c>
    </row>
    <row r="131" spans="1:16" x14ac:dyDescent="0.25">
      <c r="A131" s="8">
        <v>27</v>
      </c>
      <c r="B131" s="9" t="s">
        <v>504</v>
      </c>
      <c r="C131" s="9"/>
      <c r="D131" s="10"/>
      <c r="F131" s="8">
        <v>27</v>
      </c>
      <c r="G131" s="10" t="s">
        <v>461</v>
      </c>
      <c r="I131" s="8">
        <v>27</v>
      </c>
      <c r="J131" s="10" t="s">
        <v>185</v>
      </c>
      <c r="L131" s="8">
        <v>27</v>
      </c>
      <c r="M131" s="10" t="s">
        <v>560</v>
      </c>
      <c r="O131" s="8">
        <v>27</v>
      </c>
      <c r="P131" s="10" t="s">
        <v>232</v>
      </c>
    </row>
    <row r="132" spans="1:16" x14ac:dyDescent="0.25">
      <c r="A132" s="8">
        <v>28</v>
      </c>
      <c r="B132" s="9" t="s">
        <v>505</v>
      </c>
      <c r="C132" s="9"/>
      <c r="D132" s="10"/>
      <c r="F132" s="8">
        <v>28</v>
      </c>
      <c r="G132" s="10" t="s">
        <v>462</v>
      </c>
      <c r="I132" s="8">
        <v>28</v>
      </c>
      <c r="J132" s="10" t="s">
        <v>186</v>
      </c>
      <c r="L132" s="8">
        <v>28</v>
      </c>
      <c r="M132" s="10" t="s">
        <v>561</v>
      </c>
      <c r="O132" s="8">
        <v>28</v>
      </c>
      <c r="P132" s="10" t="s">
        <v>233</v>
      </c>
    </row>
    <row r="133" spans="1:16" x14ac:dyDescent="0.25">
      <c r="A133" s="8">
        <v>29</v>
      </c>
      <c r="B133" s="9" t="s">
        <v>506</v>
      </c>
      <c r="C133" s="9"/>
      <c r="D133" s="10"/>
      <c r="F133" s="8">
        <v>29</v>
      </c>
      <c r="G133" s="10" t="s">
        <v>463</v>
      </c>
      <c r="I133" s="8">
        <v>29</v>
      </c>
      <c r="J133" s="10" t="s">
        <v>187</v>
      </c>
      <c r="L133" s="8">
        <v>29</v>
      </c>
      <c r="M133" s="10" t="s">
        <v>562</v>
      </c>
      <c r="O133" s="8">
        <v>29</v>
      </c>
      <c r="P133" s="10" t="s">
        <v>234</v>
      </c>
    </row>
    <row r="134" spans="1:16" x14ac:dyDescent="0.25">
      <c r="A134" s="8">
        <v>30</v>
      </c>
      <c r="B134" s="9" t="s">
        <v>507</v>
      </c>
      <c r="C134" s="9"/>
      <c r="D134" s="10"/>
      <c r="F134" s="8">
        <v>30</v>
      </c>
      <c r="G134" s="10" t="s">
        <v>464</v>
      </c>
      <c r="I134" s="8">
        <v>30</v>
      </c>
      <c r="J134" s="10" t="s">
        <v>188</v>
      </c>
      <c r="L134" s="8">
        <v>30</v>
      </c>
      <c r="M134" s="10" t="s">
        <v>563</v>
      </c>
      <c r="O134" s="8">
        <v>30</v>
      </c>
      <c r="P134" s="10" t="s">
        <v>235</v>
      </c>
    </row>
    <row r="135" spans="1:16" x14ac:dyDescent="0.25">
      <c r="A135" s="8">
        <v>31</v>
      </c>
      <c r="B135" s="9" t="s">
        <v>508</v>
      </c>
      <c r="C135" s="9"/>
      <c r="D135" s="10"/>
      <c r="F135" s="8">
        <v>31</v>
      </c>
      <c r="G135" s="10" t="s">
        <v>465</v>
      </c>
      <c r="I135" s="8">
        <v>31</v>
      </c>
      <c r="J135" s="10" t="s">
        <v>189</v>
      </c>
      <c r="L135" s="8">
        <v>31</v>
      </c>
      <c r="M135" s="10" t="s">
        <v>564</v>
      </c>
      <c r="O135" s="8">
        <v>31</v>
      </c>
      <c r="P135" s="10" t="s">
        <v>236</v>
      </c>
    </row>
    <row r="136" spans="1:16" x14ac:dyDescent="0.25">
      <c r="A136" s="8">
        <v>32</v>
      </c>
      <c r="B136" s="9" t="s">
        <v>509</v>
      </c>
      <c r="C136" s="9"/>
      <c r="D136" s="10"/>
      <c r="F136" s="8">
        <v>32</v>
      </c>
      <c r="G136" s="10" t="s">
        <v>466</v>
      </c>
      <c r="I136" s="8">
        <v>32</v>
      </c>
      <c r="J136" s="10" t="s">
        <v>190</v>
      </c>
      <c r="L136" s="8">
        <v>32</v>
      </c>
      <c r="M136" s="10" t="s">
        <v>565</v>
      </c>
      <c r="O136" s="8">
        <v>32</v>
      </c>
      <c r="P136" s="10" t="s">
        <v>237</v>
      </c>
    </row>
    <row r="137" spans="1:16" x14ac:dyDescent="0.25">
      <c r="A137" s="8">
        <v>33</v>
      </c>
      <c r="B137" s="9" t="s">
        <v>510</v>
      </c>
      <c r="C137" s="9"/>
      <c r="D137" s="10"/>
      <c r="F137" s="8">
        <v>33</v>
      </c>
      <c r="G137" s="10" t="s">
        <v>467</v>
      </c>
      <c r="I137" s="8">
        <v>33</v>
      </c>
      <c r="J137" s="10" t="s">
        <v>191</v>
      </c>
      <c r="L137" s="8">
        <v>33</v>
      </c>
      <c r="M137" s="10" t="s">
        <v>566</v>
      </c>
      <c r="O137" s="8">
        <v>33</v>
      </c>
      <c r="P137" s="10" t="s">
        <v>238</v>
      </c>
    </row>
    <row r="138" spans="1:16" x14ac:dyDescent="0.25">
      <c r="A138" s="8">
        <v>34</v>
      </c>
      <c r="B138" s="9" t="s">
        <v>511</v>
      </c>
      <c r="C138" s="9"/>
      <c r="D138" s="10"/>
      <c r="F138" s="8">
        <v>34</v>
      </c>
      <c r="G138" s="10" t="s">
        <v>468</v>
      </c>
      <c r="I138" s="8">
        <v>34</v>
      </c>
      <c r="J138" s="10" t="s">
        <v>192</v>
      </c>
      <c r="L138" s="8">
        <v>34</v>
      </c>
      <c r="M138" s="10" t="s">
        <v>567</v>
      </c>
      <c r="O138" s="8">
        <v>34</v>
      </c>
      <c r="P138" s="10" t="s">
        <v>239</v>
      </c>
    </row>
    <row r="139" spans="1:16" x14ac:dyDescent="0.25">
      <c r="A139" s="8">
        <v>35</v>
      </c>
      <c r="B139" s="9" t="s">
        <v>512</v>
      </c>
      <c r="C139" s="9"/>
      <c r="D139" s="10"/>
      <c r="F139" s="8">
        <v>35</v>
      </c>
      <c r="G139" s="10" t="s">
        <v>469</v>
      </c>
      <c r="I139" s="8">
        <v>35</v>
      </c>
      <c r="J139" s="10" t="s">
        <v>193</v>
      </c>
      <c r="L139" s="8">
        <v>35</v>
      </c>
      <c r="M139" s="10" t="s">
        <v>568</v>
      </c>
      <c r="O139" s="8">
        <v>35</v>
      </c>
      <c r="P139" s="10" t="s">
        <v>240</v>
      </c>
    </row>
    <row r="140" spans="1:16" x14ac:dyDescent="0.25">
      <c r="A140" s="8">
        <v>36</v>
      </c>
      <c r="B140" s="9" t="s">
        <v>513</v>
      </c>
      <c r="C140" s="9"/>
      <c r="D140" s="10"/>
      <c r="F140" s="8">
        <v>36</v>
      </c>
      <c r="G140" s="10" t="s">
        <v>470</v>
      </c>
      <c r="I140" s="8">
        <v>36</v>
      </c>
      <c r="J140" s="10" t="s">
        <v>194</v>
      </c>
      <c r="L140" s="8">
        <v>36</v>
      </c>
      <c r="M140" s="10" t="s">
        <v>569</v>
      </c>
      <c r="O140" s="8">
        <v>36</v>
      </c>
      <c r="P140" s="10" t="s">
        <v>241</v>
      </c>
    </row>
    <row r="141" spans="1:16" x14ac:dyDescent="0.25">
      <c r="A141" s="8">
        <v>37</v>
      </c>
      <c r="B141" s="9" t="s">
        <v>514</v>
      </c>
      <c r="C141" s="9"/>
      <c r="D141" s="10"/>
      <c r="F141" s="8">
        <v>37</v>
      </c>
      <c r="G141" s="10" t="s">
        <v>471</v>
      </c>
      <c r="I141" s="8">
        <v>37</v>
      </c>
      <c r="J141" s="10" t="s">
        <v>195</v>
      </c>
      <c r="L141" s="8">
        <v>37</v>
      </c>
      <c r="M141" s="10" t="s">
        <v>570</v>
      </c>
      <c r="O141" s="8">
        <v>37</v>
      </c>
      <c r="P141" s="10" t="s">
        <v>242</v>
      </c>
    </row>
    <row r="142" spans="1:16" x14ac:dyDescent="0.25">
      <c r="A142" s="8">
        <v>38</v>
      </c>
      <c r="B142" s="9" t="s">
        <v>515</v>
      </c>
      <c r="C142" s="9"/>
      <c r="D142" s="10"/>
      <c r="F142" s="8">
        <v>38</v>
      </c>
      <c r="G142" s="10" t="s">
        <v>472</v>
      </c>
      <c r="I142" s="8">
        <v>38</v>
      </c>
      <c r="J142" s="10" t="s">
        <v>196</v>
      </c>
      <c r="L142" s="8">
        <v>38</v>
      </c>
      <c r="M142" s="10" t="s">
        <v>571</v>
      </c>
      <c r="O142" s="8">
        <v>38</v>
      </c>
      <c r="P142" s="10"/>
    </row>
    <row r="143" spans="1:16" x14ac:dyDescent="0.25">
      <c r="A143" s="8">
        <v>39</v>
      </c>
      <c r="B143" s="9" t="s">
        <v>516</v>
      </c>
      <c r="C143" s="9"/>
      <c r="D143" s="10"/>
      <c r="F143" s="8">
        <v>39</v>
      </c>
      <c r="G143" s="10" t="s">
        <v>473</v>
      </c>
      <c r="I143" s="8">
        <v>39</v>
      </c>
      <c r="J143" s="10" t="s">
        <v>197</v>
      </c>
      <c r="L143" s="8">
        <v>39</v>
      </c>
      <c r="M143" s="10" t="s">
        <v>572</v>
      </c>
      <c r="O143" s="8">
        <v>39</v>
      </c>
      <c r="P143" s="10"/>
    </row>
    <row r="144" spans="1:16" x14ac:dyDescent="0.25">
      <c r="A144" s="8">
        <v>40</v>
      </c>
      <c r="B144" s="9" t="s">
        <v>517</v>
      </c>
      <c r="C144" s="9"/>
      <c r="D144" s="10"/>
      <c r="F144" s="8">
        <v>40</v>
      </c>
      <c r="G144" s="10" t="s">
        <v>474</v>
      </c>
      <c r="I144" s="8">
        <v>40</v>
      </c>
      <c r="J144" s="10" t="s">
        <v>198</v>
      </c>
      <c r="L144" s="8">
        <v>40</v>
      </c>
      <c r="M144" s="10" t="s">
        <v>573</v>
      </c>
      <c r="O144" s="8">
        <v>40</v>
      </c>
      <c r="P144" s="10"/>
    </row>
    <row r="145" spans="1:16" x14ac:dyDescent="0.25">
      <c r="A145" s="8">
        <v>41</v>
      </c>
      <c r="B145" s="9" t="s">
        <v>518</v>
      </c>
      <c r="C145" s="9"/>
      <c r="D145" s="10"/>
      <c r="F145" s="8">
        <v>41</v>
      </c>
      <c r="G145" s="10" t="s">
        <v>475</v>
      </c>
      <c r="I145" s="8">
        <v>41</v>
      </c>
      <c r="J145" s="10" t="s">
        <v>199</v>
      </c>
      <c r="L145" s="8">
        <v>41</v>
      </c>
      <c r="M145" s="10" t="s">
        <v>574</v>
      </c>
      <c r="O145" s="8">
        <v>41</v>
      </c>
      <c r="P145" s="10"/>
    </row>
    <row r="146" spans="1:16" x14ac:dyDescent="0.25">
      <c r="A146" s="8">
        <v>42</v>
      </c>
      <c r="B146" s="9" t="s">
        <v>519</v>
      </c>
      <c r="C146" s="9"/>
      <c r="D146" s="10"/>
      <c r="F146" s="8">
        <v>42</v>
      </c>
      <c r="G146" s="10" t="s">
        <v>476</v>
      </c>
      <c r="I146" s="8">
        <v>42</v>
      </c>
      <c r="J146" s="10" t="s">
        <v>200</v>
      </c>
      <c r="L146" s="8">
        <v>42</v>
      </c>
      <c r="M146" s="10" t="s">
        <v>575</v>
      </c>
      <c r="O146" s="8">
        <v>42</v>
      </c>
      <c r="P146" s="10"/>
    </row>
    <row r="147" spans="1:16" x14ac:dyDescent="0.25">
      <c r="A147" s="8">
        <v>43</v>
      </c>
      <c r="B147" s="9" t="s">
        <v>520</v>
      </c>
      <c r="C147" s="9"/>
      <c r="D147" s="10"/>
      <c r="F147" s="8">
        <v>43</v>
      </c>
      <c r="G147" s="10" t="s">
        <v>477</v>
      </c>
      <c r="I147" s="8">
        <v>43</v>
      </c>
      <c r="J147" s="10" t="s">
        <v>201</v>
      </c>
      <c r="L147" s="8">
        <v>43</v>
      </c>
      <c r="M147" s="10" t="s">
        <v>576</v>
      </c>
      <c r="O147" s="8">
        <v>43</v>
      </c>
      <c r="P147" s="10"/>
    </row>
    <row r="148" spans="1:16" x14ac:dyDescent="0.25">
      <c r="A148" s="8">
        <v>44</v>
      </c>
      <c r="B148" s="9" t="s">
        <v>521</v>
      </c>
      <c r="C148" s="9"/>
      <c r="D148" s="10"/>
      <c r="F148" s="8">
        <v>44</v>
      </c>
      <c r="G148" s="10"/>
      <c r="I148" s="8">
        <v>44</v>
      </c>
      <c r="J148" s="10" t="s">
        <v>202</v>
      </c>
      <c r="L148" s="8">
        <v>44</v>
      </c>
      <c r="M148" s="10" t="s">
        <v>577</v>
      </c>
      <c r="O148" s="8">
        <v>44</v>
      </c>
      <c r="P148" s="10"/>
    </row>
    <row r="149" spans="1:16" x14ac:dyDescent="0.25">
      <c r="A149" s="8">
        <v>45</v>
      </c>
      <c r="B149" s="9" t="s">
        <v>522</v>
      </c>
      <c r="C149" s="9"/>
      <c r="D149" s="10"/>
      <c r="F149" s="8">
        <v>45</v>
      </c>
      <c r="G149" s="10"/>
      <c r="I149" s="8">
        <v>45</v>
      </c>
      <c r="J149" s="10" t="s">
        <v>203</v>
      </c>
      <c r="L149" s="8">
        <v>45</v>
      </c>
      <c r="M149" s="10" t="s">
        <v>578</v>
      </c>
      <c r="O149" s="8">
        <v>45</v>
      </c>
      <c r="P149" s="10"/>
    </row>
    <row r="150" spans="1:16" x14ac:dyDescent="0.25">
      <c r="A150" s="8">
        <v>46</v>
      </c>
      <c r="B150" s="9" t="s">
        <v>523</v>
      </c>
      <c r="C150" s="9"/>
      <c r="D150" s="10"/>
      <c r="F150" s="8">
        <v>46</v>
      </c>
      <c r="G150" s="10"/>
      <c r="I150" s="8">
        <v>46</v>
      </c>
      <c r="J150" s="10" t="s">
        <v>204</v>
      </c>
      <c r="L150" s="8">
        <v>46</v>
      </c>
      <c r="M150" s="10" t="s">
        <v>579</v>
      </c>
      <c r="O150" s="8">
        <v>46</v>
      </c>
      <c r="P150" s="10"/>
    </row>
    <row r="151" spans="1:16" x14ac:dyDescent="0.25">
      <c r="A151" s="8">
        <v>47</v>
      </c>
      <c r="B151" s="9" t="s">
        <v>524</v>
      </c>
      <c r="C151" s="9"/>
      <c r="D151" s="10"/>
      <c r="F151" s="8">
        <v>47</v>
      </c>
      <c r="G151" s="10"/>
      <c r="I151" s="8">
        <v>47</v>
      </c>
      <c r="J151" s="10" t="s">
        <v>205</v>
      </c>
      <c r="L151" s="8">
        <v>47</v>
      </c>
      <c r="M151" s="10" t="s">
        <v>580</v>
      </c>
      <c r="O151" s="8">
        <v>47</v>
      </c>
      <c r="P151" s="10"/>
    </row>
    <row r="152" spans="1:16" ht="15.75" thickBot="1" x14ac:dyDescent="0.3">
      <c r="A152" s="11">
        <v>48</v>
      </c>
      <c r="B152" s="12" t="s">
        <v>525</v>
      </c>
      <c r="C152" s="12"/>
      <c r="D152" s="13"/>
      <c r="F152" s="11">
        <v>48</v>
      </c>
      <c r="G152" s="13"/>
      <c r="I152" s="11">
        <v>48</v>
      </c>
      <c r="J152" s="13"/>
      <c r="L152" s="11">
        <v>48</v>
      </c>
      <c r="M152" s="13" t="s">
        <v>581</v>
      </c>
      <c r="O152" s="11">
        <v>48</v>
      </c>
      <c r="P152" s="13"/>
    </row>
    <row r="153" spans="1:16" x14ac:dyDescent="0.25">
      <c r="B153" s="5" t="s">
        <v>1</v>
      </c>
      <c r="C153" s="14"/>
      <c r="J153" s="5" t="s">
        <v>1</v>
      </c>
    </row>
    <row r="154" spans="1:16" x14ac:dyDescent="0.25">
      <c r="C154" s="14"/>
      <c r="J154" s="5" t="s">
        <v>1</v>
      </c>
    </row>
    <row r="155" spans="1:16" x14ac:dyDescent="0.25">
      <c r="C155" s="14"/>
    </row>
    <row r="156" spans="1:16" ht="15.75" thickBot="1" x14ac:dyDescent="0.3">
      <c r="C156" s="14"/>
    </row>
    <row r="157" spans="1:16" x14ac:dyDescent="0.25">
      <c r="C157" s="14"/>
      <c r="F157" s="17" t="s">
        <v>665</v>
      </c>
      <c r="G157" s="19"/>
      <c r="H157" s="4"/>
      <c r="I157" s="17" t="s">
        <v>61</v>
      </c>
      <c r="J157" s="19"/>
      <c r="L157" s="17" t="s">
        <v>659</v>
      </c>
      <c r="M157" s="19"/>
      <c r="O157" s="17" t="s">
        <v>662</v>
      </c>
      <c r="P157" s="19"/>
    </row>
    <row r="158" spans="1:16" x14ac:dyDescent="0.25">
      <c r="C158" s="14"/>
      <c r="F158" s="8">
        <v>1</v>
      </c>
      <c r="G158" s="10" t="s">
        <v>715</v>
      </c>
      <c r="I158" s="8">
        <v>1</v>
      </c>
      <c r="J158" s="10" t="s">
        <v>763</v>
      </c>
      <c r="L158" s="8">
        <v>1</v>
      </c>
      <c r="M158" s="10" t="s">
        <v>809</v>
      </c>
      <c r="O158" s="8">
        <v>1</v>
      </c>
      <c r="P158" s="15" t="s">
        <v>843</v>
      </c>
    </row>
    <row r="159" spans="1:16" x14ac:dyDescent="0.25">
      <c r="C159" s="14"/>
      <c r="F159" s="8">
        <v>2</v>
      </c>
      <c r="G159" s="10" t="s">
        <v>716</v>
      </c>
      <c r="I159" s="8">
        <v>2</v>
      </c>
      <c r="J159" s="10" t="s">
        <v>764</v>
      </c>
      <c r="L159" s="8">
        <v>2</v>
      </c>
      <c r="M159" s="10" t="s">
        <v>810</v>
      </c>
      <c r="O159" s="8">
        <v>2</v>
      </c>
      <c r="P159" s="15" t="s">
        <v>844</v>
      </c>
    </row>
    <row r="160" spans="1:16" x14ac:dyDescent="0.25">
      <c r="C160" s="14"/>
      <c r="F160" s="8">
        <v>3</v>
      </c>
      <c r="G160" s="10" t="s">
        <v>717</v>
      </c>
      <c r="I160" s="8">
        <v>3</v>
      </c>
      <c r="J160" s="10" t="s">
        <v>765</v>
      </c>
      <c r="L160" s="8">
        <v>3</v>
      </c>
      <c r="M160" s="10" t="s">
        <v>811</v>
      </c>
      <c r="O160" s="8">
        <v>3</v>
      </c>
      <c r="P160" s="15" t="s">
        <v>845</v>
      </c>
    </row>
    <row r="161" spans="3:16" x14ac:dyDescent="0.25">
      <c r="C161" s="14"/>
      <c r="F161" s="8">
        <v>4</v>
      </c>
      <c r="G161" s="10" t="s">
        <v>718</v>
      </c>
      <c r="I161" s="8">
        <v>4</v>
      </c>
      <c r="J161" s="10" t="s">
        <v>766</v>
      </c>
      <c r="L161" s="8">
        <v>4</v>
      </c>
      <c r="M161" s="10" t="s">
        <v>812</v>
      </c>
      <c r="O161" s="8">
        <v>4</v>
      </c>
      <c r="P161" s="15" t="s">
        <v>846</v>
      </c>
    </row>
    <row r="162" spans="3:16" x14ac:dyDescent="0.25">
      <c r="C162" s="14"/>
      <c r="F162" s="8">
        <v>5</v>
      </c>
      <c r="G162" s="10" t="s">
        <v>719</v>
      </c>
      <c r="I162" s="8">
        <v>5</v>
      </c>
      <c r="J162" s="10" t="s">
        <v>767</v>
      </c>
      <c r="L162" s="8">
        <v>5</v>
      </c>
      <c r="M162" s="10" t="s">
        <v>813</v>
      </c>
      <c r="O162" s="8">
        <v>5</v>
      </c>
      <c r="P162" s="15" t="s">
        <v>847</v>
      </c>
    </row>
    <row r="163" spans="3:16" x14ac:dyDescent="0.25">
      <c r="C163" s="14"/>
      <c r="F163" s="8">
        <v>6</v>
      </c>
      <c r="G163" s="10" t="s">
        <v>720</v>
      </c>
      <c r="I163" s="8">
        <v>6</v>
      </c>
      <c r="J163" s="10" t="s">
        <v>768</v>
      </c>
      <c r="L163" s="8">
        <v>6</v>
      </c>
      <c r="M163" s="10" t="s">
        <v>814</v>
      </c>
      <c r="O163" s="8">
        <v>6</v>
      </c>
      <c r="P163" s="15" t="s">
        <v>848</v>
      </c>
    </row>
    <row r="164" spans="3:16" x14ac:dyDescent="0.25">
      <c r="C164" s="14"/>
      <c r="F164" s="8">
        <v>7</v>
      </c>
      <c r="G164" s="10" t="s">
        <v>721</v>
      </c>
      <c r="I164" s="8">
        <v>7</v>
      </c>
      <c r="J164" s="10" t="s">
        <v>769</v>
      </c>
      <c r="L164" s="8">
        <v>7</v>
      </c>
      <c r="M164" s="10" t="s">
        <v>815</v>
      </c>
      <c r="O164" s="8">
        <v>7</v>
      </c>
      <c r="P164" s="15" t="s">
        <v>849</v>
      </c>
    </row>
    <row r="165" spans="3:16" x14ac:dyDescent="0.25">
      <c r="C165" s="14"/>
      <c r="F165" s="8">
        <v>8</v>
      </c>
      <c r="G165" s="10" t="s">
        <v>722</v>
      </c>
      <c r="I165" s="8">
        <v>8</v>
      </c>
      <c r="J165" s="10" t="s">
        <v>770</v>
      </c>
      <c r="L165" s="8">
        <v>8</v>
      </c>
      <c r="M165" s="10" t="s">
        <v>816</v>
      </c>
      <c r="O165" s="8">
        <v>8</v>
      </c>
      <c r="P165" s="15" t="s">
        <v>850</v>
      </c>
    </row>
    <row r="166" spans="3:16" x14ac:dyDescent="0.25">
      <c r="C166" s="14"/>
      <c r="F166" s="8">
        <v>9</v>
      </c>
      <c r="G166" s="10" t="s">
        <v>723</v>
      </c>
      <c r="I166" s="8">
        <v>9</v>
      </c>
      <c r="J166" s="10" t="s">
        <v>771</v>
      </c>
      <c r="L166" s="8">
        <v>9</v>
      </c>
      <c r="M166" s="10" t="s">
        <v>817</v>
      </c>
      <c r="O166" s="8">
        <v>9</v>
      </c>
      <c r="P166" s="15" t="s">
        <v>851</v>
      </c>
    </row>
    <row r="167" spans="3:16" x14ac:dyDescent="0.25">
      <c r="C167" s="14"/>
      <c r="F167" s="8">
        <v>10</v>
      </c>
      <c r="G167" s="10" t="s">
        <v>724</v>
      </c>
      <c r="I167" s="8">
        <v>10</v>
      </c>
      <c r="J167" s="10" t="s">
        <v>772</v>
      </c>
      <c r="L167" s="8">
        <v>10</v>
      </c>
      <c r="M167" s="10" t="s">
        <v>818</v>
      </c>
      <c r="O167" s="8">
        <v>10</v>
      </c>
      <c r="P167" s="15" t="s">
        <v>852</v>
      </c>
    </row>
    <row r="168" spans="3:16" x14ac:dyDescent="0.25">
      <c r="C168" s="14"/>
      <c r="F168" s="8">
        <v>11</v>
      </c>
      <c r="G168" s="10" t="s">
        <v>725</v>
      </c>
      <c r="I168" s="8">
        <v>11</v>
      </c>
      <c r="J168" s="10" t="s">
        <v>773</v>
      </c>
      <c r="L168" s="8">
        <v>11</v>
      </c>
      <c r="M168" s="10" t="s">
        <v>819</v>
      </c>
      <c r="O168" s="8">
        <v>11</v>
      </c>
      <c r="P168" s="15" t="s">
        <v>853</v>
      </c>
    </row>
    <row r="169" spans="3:16" x14ac:dyDescent="0.25">
      <c r="C169" s="14"/>
      <c r="F169" s="8">
        <v>12</v>
      </c>
      <c r="G169" s="10" t="s">
        <v>726</v>
      </c>
      <c r="I169" s="8">
        <v>12</v>
      </c>
      <c r="J169" s="10" t="s">
        <v>774</v>
      </c>
      <c r="L169" s="8">
        <v>12</v>
      </c>
      <c r="M169" s="10" t="s">
        <v>820</v>
      </c>
      <c r="O169" s="8">
        <v>12</v>
      </c>
      <c r="P169" s="15" t="s">
        <v>854</v>
      </c>
    </row>
    <row r="170" spans="3:16" x14ac:dyDescent="0.25">
      <c r="C170" s="14"/>
      <c r="F170" s="8">
        <v>13</v>
      </c>
      <c r="G170" s="10" t="s">
        <v>727</v>
      </c>
      <c r="I170" s="8">
        <v>13</v>
      </c>
      <c r="J170" s="10" t="s">
        <v>775</v>
      </c>
      <c r="L170" s="8">
        <v>13</v>
      </c>
      <c r="M170" s="10" t="s">
        <v>821</v>
      </c>
      <c r="O170" s="8">
        <v>13</v>
      </c>
      <c r="P170" s="15" t="s">
        <v>855</v>
      </c>
    </row>
    <row r="171" spans="3:16" x14ac:dyDescent="0.25">
      <c r="C171" s="14"/>
      <c r="F171" s="8">
        <v>14</v>
      </c>
      <c r="G171" s="10" t="s">
        <v>728</v>
      </c>
      <c r="I171" s="8">
        <v>14</v>
      </c>
      <c r="J171" s="10" t="s">
        <v>776</v>
      </c>
      <c r="L171" s="8">
        <v>14</v>
      </c>
      <c r="M171" s="10" t="s">
        <v>822</v>
      </c>
      <c r="O171" s="8">
        <v>14</v>
      </c>
      <c r="P171" s="15" t="s">
        <v>856</v>
      </c>
    </row>
    <row r="172" spans="3:16" x14ac:dyDescent="0.25">
      <c r="C172" s="14"/>
      <c r="F172" s="8">
        <v>15</v>
      </c>
      <c r="G172" s="10" t="s">
        <v>729</v>
      </c>
      <c r="I172" s="8">
        <v>15</v>
      </c>
      <c r="J172" s="10" t="s">
        <v>777</v>
      </c>
      <c r="L172" s="8">
        <v>15</v>
      </c>
      <c r="M172" s="10" t="s">
        <v>823</v>
      </c>
      <c r="O172" s="8">
        <v>15</v>
      </c>
      <c r="P172" s="15" t="s">
        <v>857</v>
      </c>
    </row>
    <row r="173" spans="3:16" x14ac:dyDescent="0.25">
      <c r="C173" s="14"/>
      <c r="F173" s="8">
        <v>16</v>
      </c>
      <c r="G173" s="10" t="s">
        <v>730</v>
      </c>
      <c r="I173" s="8">
        <v>16</v>
      </c>
      <c r="J173" s="10" t="s">
        <v>778</v>
      </c>
      <c r="L173" s="8">
        <v>16</v>
      </c>
      <c r="M173" s="10" t="s">
        <v>824</v>
      </c>
      <c r="O173" s="8">
        <v>16</v>
      </c>
      <c r="P173" s="15" t="s">
        <v>858</v>
      </c>
    </row>
    <row r="174" spans="3:16" x14ac:dyDescent="0.25">
      <c r="C174" s="14"/>
      <c r="F174" s="8">
        <v>17</v>
      </c>
      <c r="G174" s="10" t="s">
        <v>731</v>
      </c>
      <c r="I174" s="8">
        <v>17</v>
      </c>
      <c r="J174" s="10" t="s">
        <v>779</v>
      </c>
      <c r="L174" s="8">
        <v>17</v>
      </c>
      <c r="M174" s="10" t="s">
        <v>825</v>
      </c>
      <c r="O174" s="8">
        <v>17</v>
      </c>
      <c r="P174" s="15" t="s">
        <v>859</v>
      </c>
    </row>
    <row r="175" spans="3:16" x14ac:dyDescent="0.25">
      <c r="C175" s="14"/>
      <c r="F175" s="8">
        <v>18</v>
      </c>
      <c r="G175" s="10" t="s">
        <v>732</v>
      </c>
      <c r="I175" s="8">
        <v>18</v>
      </c>
      <c r="J175" s="10" t="s">
        <v>780</v>
      </c>
      <c r="L175" s="8">
        <v>18</v>
      </c>
      <c r="M175" s="10" t="s">
        <v>826</v>
      </c>
      <c r="O175" s="8">
        <v>18</v>
      </c>
      <c r="P175" s="15" t="s">
        <v>860</v>
      </c>
    </row>
    <row r="176" spans="3:16" x14ac:dyDescent="0.25">
      <c r="C176" s="14"/>
      <c r="F176" s="8">
        <v>19</v>
      </c>
      <c r="G176" s="10" t="s">
        <v>733</v>
      </c>
      <c r="I176" s="8">
        <v>19</v>
      </c>
      <c r="J176" s="10" t="s">
        <v>781</v>
      </c>
      <c r="L176" s="8">
        <v>19</v>
      </c>
      <c r="M176" s="10" t="s">
        <v>827</v>
      </c>
      <c r="O176" s="8">
        <v>19</v>
      </c>
      <c r="P176" s="15" t="s">
        <v>861</v>
      </c>
    </row>
    <row r="177" spans="3:16" x14ac:dyDescent="0.25">
      <c r="C177" s="14"/>
      <c r="F177" s="8">
        <v>20</v>
      </c>
      <c r="G177" s="10" t="s">
        <v>734</v>
      </c>
      <c r="I177" s="8">
        <v>20</v>
      </c>
      <c r="J177" s="10" t="s">
        <v>782</v>
      </c>
      <c r="L177" s="8">
        <v>20</v>
      </c>
      <c r="M177" s="10" t="s">
        <v>828</v>
      </c>
      <c r="O177" s="8">
        <v>20</v>
      </c>
      <c r="P177" s="15" t="s">
        <v>862</v>
      </c>
    </row>
    <row r="178" spans="3:16" x14ac:dyDescent="0.25">
      <c r="C178" s="14"/>
      <c r="F178" s="8">
        <v>21</v>
      </c>
      <c r="G178" s="10" t="s">
        <v>735</v>
      </c>
      <c r="I178" s="8">
        <v>21</v>
      </c>
      <c r="J178" s="10" t="s">
        <v>783</v>
      </c>
      <c r="L178" s="8">
        <v>21</v>
      </c>
      <c r="M178" s="10" t="s">
        <v>829</v>
      </c>
      <c r="O178" s="8">
        <v>21</v>
      </c>
      <c r="P178" s="15" t="s">
        <v>863</v>
      </c>
    </row>
    <row r="179" spans="3:16" x14ac:dyDescent="0.25">
      <c r="C179" s="14"/>
      <c r="F179" s="8">
        <v>22</v>
      </c>
      <c r="G179" s="10" t="s">
        <v>736</v>
      </c>
      <c r="I179" s="8">
        <v>22</v>
      </c>
      <c r="J179" s="10" t="s">
        <v>784</v>
      </c>
      <c r="L179" s="8">
        <v>22</v>
      </c>
      <c r="M179" s="10" t="s">
        <v>830</v>
      </c>
      <c r="O179" s="8">
        <v>22</v>
      </c>
      <c r="P179" s="15" t="s">
        <v>864</v>
      </c>
    </row>
    <row r="180" spans="3:16" x14ac:dyDescent="0.25">
      <c r="C180" s="14"/>
      <c r="F180" s="8">
        <v>23</v>
      </c>
      <c r="G180" s="10" t="s">
        <v>737</v>
      </c>
      <c r="I180" s="8">
        <v>23</v>
      </c>
      <c r="J180" s="10" t="s">
        <v>785</v>
      </c>
      <c r="L180" s="8">
        <v>23</v>
      </c>
      <c r="M180" s="10" t="s">
        <v>831</v>
      </c>
      <c r="O180" s="8">
        <v>23</v>
      </c>
      <c r="P180" s="15" t="s">
        <v>865</v>
      </c>
    </row>
    <row r="181" spans="3:16" x14ac:dyDescent="0.25">
      <c r="C181" s="14"/>
      <c r="F181" s="8">
        <v>24</v>
      </c>
      <c r="G181" s="10" t="s">
        <v>738</v>
      </c>
      <c r="I181" s="8">
        <v>24</v>
      </c>
      <c r="J181" s="10" t="s">
        <v>786</v>
      </c>
      <c r="L181" s="8">
        <v>24</v>
      </c>
      <c r="M181" s="10" t="s">
        <v>832</v>
      </c>
      <c r="O181" s="8">
        <v>24</v>
      </c>
      <c r="P181" s="15" t="s">
        <v>866</v>
      </c>
    </row>
    <row r="182" spans="3:16" x14ac:dyDescent="0.25">
      <c r="C182" s="14"/>
      <c r="F182" s="8">
        <v>25</v>
      </c>
      <c r="G182" s="10" t="s">
        <v>739</v>
      </c>
      <c r="I182" s="8">
        <v>25</v>
      </c>
      <c r="J182" s="10" t="s">
        <v>787</v>
      </c>
      <c r="L182" s="8">
        <v>25</v>
      </c>
      <c r="M182" s="10" t="s">
        <v>833</v>
      </c>
      <c r="O182" s="8">
        <v>25</v>
      </c>
      <c r="P182" s="15" t="s">
        <v>867</v>
      </c>
    </row>
    <row r="183" spans="3:16" x14ac:dyDescent="0.25">
      <c r="C183" s="14"/>
      <c r="F183" s="8">
        <v>26</v>
      </c>
      <c r="G183" s="10" t="s">
        <v>740</v>
      </c>
      <c r="I183" s="8">
        <v>26</v>
      </c>
      <c r="J183" s="10" t="s">
        <v>788</v>
      </c>
      <c r="L183" s="8">
        <v>26</v>
      </c>
      <c r="M183" s="10" t="s">
        <v>834</v>
      </c>
      <c r="O183" s="8">
        <v>26</v>
      </c>
      <c r="P183" s="15" t="s">
        <v>868</v>
      </c>
    </row>
    <row r="184" spans="3:16" x14ac:dyDescent="0.25">
      <c r="C184" s="14"/>
      <c r="F184" s="8">
        <v>27</v>
      </c>
      <c r="G184" s="10" t="s">
        <v>741</v>
      </c>
      <c r="I184" s="8">
        <v>27</v>
      </c>
      <c r="J184" s="10" t="s">
        <v>789</v>
      </c>
      <c r="L184" s="8">
        <v>27</v>
      </c>
      <c r="M184" s="10" t="s">
        <v>835</v>
      </c>
      <c r="O184" s="8">
        <v>27</v>
      </c>
      <c r="P184" s="15" t="s">
        <v>869</v>
      </c>
    </row>
    <row r="185" spans="3:16" x14ac:dyDescent="0.25">
      <c r="C185" s="14"/>
      <c r="F185" s="8">
        <v>28</v>
      </c>
      <c r="G185" s="10" t="s">
        <v>742</v>
      </c>
      <c r="I185" s="8">
        <v>28</v>
      </c>
      <c r="J185" s="10" t="s">
        <v>790</v>
      </c>
      <c r="L185" s="8">
        <v>28</v>
      </c>
      <c r="M185" s="10" t="s">
        <v>836</v>
      </c>
      <c r="O185" s="8">
        <v>28</v>
      </c>
      <c r="P185" s="15" t="s">
        <v>870</v>
      </c>
    </row>
    <row r="186" spans="3:16" x14ac:dyDescent="0.25">
      <c r="C186" s="14"/>
      <c r="F186" s="8">
        <v>29</v>
      </c>
      <c r="G186" s="10" t="s">
        <v>743</v>
      </c>
      <c r="I186" s="8">
        <v>29</v>
      </c>
      <c r="J186" s="10" t="s">
        <v>791</v>
      </c>
      <c r="L186" s="8">
        <v>29</v>
      </c>
      <c r="M186" s="10" t="s">
        <v>837</v>
      </c>
      <c r="O186" s="8">
        <v>29</v>
      </c>
      <c r="P186" s="15" t="s">
        <v>871</v>
      </c>
    </row>
    <row r="187" spans="3:16" x14ac:dyDescent="0.25">
      <c r="C187" s="14"/>
      <c r="F187" s="8">
        <v>30</v>
      </c>
      <c r="G187" s="10" t="s">
        <v>744</v>
      </c>
      <c r="I187" s="8">
        <v>30</v>
      </c>
      <c r="J187" s="10" t="s">
        <v>792</v>
      </c>
      <c r="L187" s="8">
        <v>30</v>
      </c>
      <c r="M187" s="10" t="s">
        <v>838</v>
      </c>
      <c r="O187" s="8">
        <v>30</v>
      </c>
      <c r="P187" s="15" t="s">
        <v>872</v>
      </c>
    </row>
    <row r="188" spans="3:16" x14ac:dyDescent="0.25">
      <c r="C188" s="14"/>
      <c r="F188" s="8">
        <v>31</v>
      </c>
      <c r="G188" s="10" t="s">
        <v>745</v>
      </c>
      <c r="I188" s="8">
        <v>31</v>
      </c>
      <c r="J188" s="10" t="s">
        <v>793</v>
      </c>
      <c r="L188" s="8">
        <v>31</v>
      </c>
      <c r="M188" s="10" t="s">
        <v>839</v>
      </c>
      <c r="O188" s="8">
        <v>31</v>
      </c>
      <c r="P188" s="15" t="s">
        <v>873</v>
      </c>
    </row>
    <row r="189" spans="3:16" x14ac:dyDescent="0.25">
      <c r="C189" s="14"/>
      <c r="F189" s="8">
        <v>32</v>
      </c>
      <c r="G189" s="10" t="s">
        <v>746</v>
      </c>
      <c r="I189" s="8">
        <v>32</v>
      </c>
      <c r="J189" s="10" t="s">
        <v>794</v>
      </c>
      <c r="L189" s="8">
        <v>32</v>
      </c>
      <c r="M189" s="10" t="s">
        <v>840</v>
      </c>
      <c r="O189" s="8">
        <v>32</v>
      </c>
      <c r="P189" s="15" t="s">
        <v>874</v>
      </c>
    </row>
    <row r="190" spans="3:16" x14ac:dyDescent="0.25">
      <c r="C190" s="14"/>
      <c r="F190" s="8">
        <v>33</v>
      </c>
      <c r="G190" s="10" t="s">
        <v>747</v>
      </c>
      <c r="I190" s="8">
        <v>33</v>
      </c>
      <c r="J190" s="10" t="s">
        <v>795</v>
      </c>
      <c r="L190" s="8">
        <v>33</v>
      </c>
      <c r="M190" s="10" t="s">
        <v>841</v>
      </c>
      <c r="O190" s="8">
        <v>33</v>
      </c>
      <c r="P190" s="15" t="s">
        <v>875</v>
      </c>
    </row>
    <row r="191" spans="3:16" x14ac:dyDescent="0.25">
      <c r="C191" s="14"/>
      <c r="F191" s="8">
        <v>34</v>
      </c>
      <c r="G191" s="10" t="s">
        <v>748</v>
      </c>
      <c r="I191" s="8">
        <v>34</v>
      </c>
      <c r="J191" s="10" t="s">
        <v>796</v>
      </c>
      <c r="L191" s="8">
        <v>34</v>
      </c>
      <c r="M191" s="10" t="s">
        <v>842</v>
      </c>
      <c r="O191" s="8">
        <v>34</v>
      </c>
      <c r="P191" s="15" t="s">
        <v>876</v>
      </c>
    </row>
    <row r="192" spans="3:16" x14ac:dyDescent="0.25">
      <c r="C192" s="14"/>
      <c r="F192" s="8">
        <v>35</v>
      </c>
      <c r="G192" s="10" t="s">
        <v>749</v>
      </c>
      <c r="I192" s="8">
        <v>35</v>
      </c>
      <c r="J192" s="10" t="s">
        <v>797</v>
      </c>
      <c r="L192" s="8">
        <v>35</v>
      </c>
      <c r="M192" s="10" t="s">
        <v>797</v>
      </c>
      <c r="O192" s="8">
        <v>35</v>
      </c>
      <c r="P192" s="15" t="s">
        <v>877</v>
      </c>
    </row>
    <row r="193" spans="2:16" x14ac:dyDescent="0.25">
      <c r="F193" s="8">
        <v>36</v>
      </c>
      <c r="G193" s="10" t="s">
        <v>750</v>
      </c>
      <c r="I193" s="8">
        <v>36</v>
      </c>
      <c r="J193" s="10" t="s">
        <v>798</v>
      </c>
      <c r="L193" s="8">
        <v>36</v>
      </c>
      <c r="M193" s="10" t="s">
        <v>798</v>
      </c>
      <c r="O193" s="8">
        <v>36</v>
      </c>
      <c r="P193" s="15" t="s">
        <v>878</v>
      </c>
    </row>
    <row r="194" spans="2:16" x14ac:dyDescent="0.25">
      <c r="F194" s="8">
        <v>37</v>
      </c>
      <c r="G194" s="10" t="s">
        <v>751</v>
      </c>
      <c r="I194" s="8">
        <v>37</v>
      </c>
      <c r="J194" s="10" t="s">
        <v>799</v>
      </c>
      <c r="L194" s="8">
        <v>37</v>
      </c>
      <c r="M194" s="10" t="s">
        <v>799</v>
      </c>
      <c r="O194" s="8">
        <v>37</v>
      </c>
      <c r="P194" s="15" t="s">
        <v>879</v>
      </c>
    </row>
    <row r="195" spans="2:16" x14ac:dyDescent="0.25">
      <c r="F195" s="8">
        <v>38</v>
      </c>
      <c r="G195" s="10" t="s">
        <v>752</v>
      </c>
      <c r="I195" s="8">
        <v>38</v>
      </c>
      <c r="J195" s="10" t="s">
        <v>800</v>
      </c>
      <c r="L195" s="8">
        <v>38</v>
      </c>
      <c r="M195" s="10" t="s">
        <v>800</v>
      </c>
      <c r="O195" s="8">
        <v>38</v>
      </c>
      <c r="P195" s="15" t="s">
        <v>880</v>
      </c>
    </row>
    <row r="196" spans="2:16" x14ac:dyDescent="0.25">
      <c r="F196" s="8">
        <v>39</v>
      </c>
      <c r="G196" s="10" t="s">
        <v>753</v>
      </c>
      <c r="I196" s="8">
        <v>39</v>
      </c>
      <c r="J196" s="10" t="s">
        <v>801</v>
      </c>
      <c r="L196" s="8">
        <v>39</v>
      </c>
      <c r="M196" s="10" t="s">
        <v>801</v>
      </c>
      <c r="O196" s="8">
        <v>39</v>
      </c>
      <c r="P196" s="15" t="s">
        <v>881</v>
      </c>
    </row>
    <row r="197" spans="2:16" x14ac:dyDescent="0.25">
      <c r="F197" s="8">
        <v>40</v>
      </c>
      <c r="G197" s="10" t="s">
        <v>754</v>
      </c>
      <c r="I197" s="8">
        <v>40</v>
      </c>
      <c r="J197" s="10" t="s">
        <v>802</v>
      </c>
      <c r="L197" s="8">
        <v>40</v>
      </c>
      <c r="M197" s="10" t="s">
        <v>802</v>
      </c>
      <c r="O197" s="8">
        <v>40</v>
      </c>
      <c r="P197" s="15" t="s">
        <v>802</v>
      </c>
    </row>
    <row r="198" spans="2:16" x14ac:dyDescent="0.25">
      <c r="F198" s="8">
        <v>41</v>
      </c>
      <c r="G198" s="10" t="s">
        <v>755</v>
      </c>
      <c r="I198" s="8">
        <v>41</v>
      </c>
      <c r="J198" s="10" t="s">
        <v>803</v>
      </c>
      <c r="L198" s="8">
        <v>41</v>
      </c>
      <c r="M198" s="10" t="s">
        <v>803</v>
      </c>
      <c r="O198" s="8">
        <v>41</v>
      </c>
      <c r="P198" s="15" t="s">
        <v>803</v>
      </c>
    </row>
    <row r="199" spans="2:16" x14ac:dyDescent="0.25">
      <c r="F199" s="8">
        <v>42</v>
      </c>
      <c r="G199" s="10" t="s">
        <v>756</v>
      </c>
      <c r="I199" s="8">
        <v>42</v>
      </c>
      <c r="J199" s="10" t="s">
        <v>804</v>
      </c>
      <c r="L199" s="8">
        <v>42</v>
      </c>
      <c r="M199" s="10" t="s">
        <v>804</v>
      </c>
      <c r="O199" s="8">
        <v>42</v>
      </c>
      <c r="P199" s="15" t="s">
        <v>804</v>
      </c>
    </row>
    <row r="200" spans="2:16" x14ac:dyDescent="0.25">
      <c r="F200" s="8">
        <v>43</v>
      </c>
      <c r="G200" s="10" t="s">
        <v>757</v>
      </c>
      <c r="I200" s="8">
        <v>43</v>
      </c>
      <c r="J200" s="10" t="s">
        <v>805</v>
      </c>
      <c r="L200" s="8">
        <v>43</v>
      </c>
      <c r="M200" s="10" t="s">
        <v>805</v>
      </c>
      <c r="O200" s="8">
        <v>43</v>
      </c>
      <c r="P200" s="15" t="s">
        <v>805</v>
      </c>
    </row>
    <row r="201" spans="2:16" x14ac:dyDescent="0.25">
      <c r="F201" s="8">
        <v>44</v>
      </c>
      <c r="G201" s="10" t="s">
        <v>758</v>
      </c>
      <c r="I201" s="8">
        <v>44</v>
      </c>
      <c r="J201" s="10" t="s">
        <v>806</v>
      </c>
      <c r="L201" s="8">
        <v>44</v>
      </c>
      <c r="M201" s="10" t="s">
        <v>806</v>
      </c>
      <c r="O201" s="8">
        <v>44</v>
      </c>
      <c r="P201" s="15" t="s">
        <v>806</v>
      </c>
    </row>
    <row r="202" spans="2:16" x14ac:dyDescent="0.25">
      <c r="F202" s="8">
        <v>45</v>
      </c>
      <c r="G202" s="10" t="s">
        <v>759</v>
      </c>
      <c r="I202" s="8">
        <v>45</v>
      </c>
      <c r="J202" s="10" t="s">
        <v>807</v>
      </c>
      <c r="L202" s="8">
        <v>45</v>
      </c>
      <c r="M202" s="10" t="s">
        <v>807</v>
      </c>
      <c r="O202" s="8">
        <v>45</v>
      </c>
      <c r="P202" s="15" t="s">
        <v>807</v>
      </c>
    </row>
    <row r="203" spans="2:16" x14ac:dyDescent="0.25">
      <c r="B203" s="5" t="s">
        <v>1</v>
      </c>
      <c r="F203" s="8">
        <v>46</v>
      </c>
      <c r="G203" s="10" t="s">
        <v>760</v>
      </c>
      <c r="I203" s="8">
        <v>46</v>
      </c>
      <c r="J203" s="10" t="s">
        <v>808</v>
      </c>
      <c r="L203" s="8">
        <v>46</v>
      </c>
      <c r="M203" s="10" t="s">
        <v>808</v>
      </c>
      <c r="O203" s="8">
        <v>46</v>
      </c>
      <c r="P203" s="15" t="s">
        <v>808</v>
      </c>
    </row>
    <row r="204" spans="2:16" x14ac:dyDescent="0.25">
      <c r="F204" s="8">
        <v>47</v>
      </c>
      <c r="G204" s="10" t="s">
        <v>761</v>
      </c>
      <c r="I204" s="8">
        <v>47</v>
      </c>
      <c r="J204" s="10" t="s">
        <v>761</v>
      </c>
      <c r="L204" s="8">
        <v>47</v>
      </c>
      <c r="M204" s="10" t="s">
        <v>761</v>
      </c>
      <c r="O204" s="8">
        <v>47</v>
      </c>
      <c r="P204" s="15" t="s">
        <v>761</v>
      </c>
    </row>
    <row r="205" spans="2:16" ht="15.75" thickBot="1" x14ac:dyDescent="0.3">
      <c r="F205" s="11">
        <v>48</v>
      </c>
      <c r="G205" s="13" t="s">
        <v>762</v>
      </c>
      <c r="I205" s="11">
        <v>48</v>
      </c>
      <c r="J205" s="13" t="s">
        <v>762</v>
      </c>
      <c r="L205" s="11">
        <v>48</v>
      </c>
      <c r="M205" s="13" t="s">
        <v>762</v>
      </c>
      <c r="O205" s="11">
        <v>48</v>
      </c>
      <c r="P205" s="16" t="s">
        <v>762</v>
      </c>
    </row>
    <row r="207" spans="2:16" ht="15.75" thickBot="1" x14ac:dyDescent="0.3"/>
    <row r="208" spans="2:16" x14ac:dyDescent="0.25">
      <c r="F208" s="17" t="s">
        <v>663</v>
      </c>
      <c r="G208" s="19"/>
      <c r="H208" s="4"/>
      <c r="I208" s="17" t="s">
        <v>664</v>
      </c>
      <c r="J208" s="19"/>
      <c r="K208" s="4"/>
      <c r="L208" s="17" t="s">
        <v>714</v>
      </c>
      <c r="M208" s="19"/>
    </row>
    <row r="209" spans="6:13" x14ac:dyDescent="0.25">
      <c r="F209" s="8">
        <v>1</v>
      </c>
      <c r="G209" s="10" t="s">
        <v>882</v>
      </c>
      <c r="I209" s="8">
        <v>1</v>
      </c>
      <c r="J209" s="10" t="s">
        <v>930</v>
      </c>
      <c r="L209" s="8">
        <v>1</v>
      </c>
      <c r="M209" s="10" t="s">
        <v>1016</v>
      </c>
    </row>
    <row r="210" spans="6:13" x14ac:dyDescent="0.25">
      <c r="F210" s="8">
        <v>2</v>
      </c>
      <c r="G210" s="10" t="s">
        <v>883</v>
      </c>
      <c r="I210" s="8">
        <v>2</v>
      </c>
      <c r="J210" s="10" t="s">
        <v>931</v>
      </c>
      <c r="L210" s="8">
        <v>2</v>
      </c>
      <c r="M210" s="10" t="s">
        <v>1017</v>
      </c>
    </row>
    <row r="211" spans="6:13" x14ac:dyDescent="0.25">
      <c r="F211" s="8">
        <v>3</v>
      </c>
      <c r="G211" s="10" t="s">
        <v>884</v>
      </c>
      <c r="I211" s="8">
        <v>3</v>
      </c>
      <c r="J211" s="10" t="s">
        <v>932</v>
      </c>
      <c r="L211" s="8">
        <v>3</v>
      </c>
      <c r="M211" s="10" t="s">
        <v>1018</v>
      </c>
    </row>
    <row r="212" spans="6:13" x14ac:dyDescent="0.25">
      <c r="F212" s="8">
        <v>4</v>
      </c>
      <c r="G212" s="10" t="s">
        <v>885</v>
      </c>
      <c r="I212" s="8">
        <v>4</v>
      </c>
      <c r="J212" s="10" t="s">
        <v>933</v>
      </c>
      <c r="L212" s="8">
        <v>4</v>
      </c>
      <c r="M212" s="10" t="s">
        <v>1019</v>
      </c>
    </row>
    <row r="213" spans="6:13" x14ac:dyDescent="0.25">
      <c r="F213" s="8">
        <v>5</v>
      </c>
      <c r="G213" s="10" t="s">
        <v>886</v>
      </c>
      <c r="I213" s="8">
        <v>5</v>
      </c>
      <c r="J213" s="10" t="s">
        <v>934</v>
      </c>
      <c r="L213" s="8">
        <v>5</v>
      </c>
      <c r="M213" s="10" t="s">
        <v>1020</v>
      </c>
    </row>
    <row r="214" spans="6:13" x14ac:dyDescent="0.25">
      <c r="F214" s="8">
        <v>6</v>
      </c>
      <c r="G214" s="10" t="s">
        <v>887</v>
      </c>
      <c r="I214" s="8">
        <v>6</v>
      </c>
      <c r="J214" s="10" t="s">
        <v>935</v>
      </c>
      <c r="L214" s="8">
        <v>6</v>
      </c>
      <c r="M214" s="10" t="s">
        <v>1021</v>
      </c>
    </row>
    <row r="215" spans="6:13" x14ac:dyDescent="0.25">
      <c r="F215" s="8">
        <v>7</v>
      </c>
      <c r="G215" s="10" t="s">
        <v>888</v>
      </c>
      <c r="I215" s="8">
        <v>7</v>
      </c>
      <c r="J215" s="10" t="s">
        <v>936</v>
      </c>
      <c r="L215" s="8">
        <v>7</v>
      </c>
      <c r="M215" s="10" t="s">
        <v>1022</v>
      </c>
    </row>
    <row r="216" spans="6:13" x14ac:dyDescent="0.25">
      <c r="F216" s="8">
        <v>8</v>
      </c>
      <c r="G216" s="10" t="s">
        <v>889</v>
      </c>
      <c r="I216" s="8">
        <v>8</v>
      </c>
      <c r="J216" s="10" t="s">
        <v>937</v>
      </c>
      <c r="L216" s="8">
        <v>8</v>
      </c>
      <c r="M216" s="10" t="s">
        <v>1023</v>
      </c>
    </row>
    <row r="217" spans="6:13" x14ac:dyDescent="0.25">
      <c r="F217" s="8">
        <v>9</v>
      </c>
      <c r="G217" s="10" t="s">
        <v>890</v>
      </c>
      <c r="I217" s="8">
        <v>9</v>
      </c>
      <c r="J217" s="10" t="s">
        <v>938</v>
      </c>
      <c r="L217" s="8">
        <v>9</v>
      </c>
      <c r="M217" s="10" t="s">
        <v>1024</v>
      </c>
    </row>
    <row r="218" spans="6:13" x14ac:dyDescent="0.25">
      <c r="F218" s="8">
        <v>10</v>
      </c>
      <c r="G218" s="10" t="s">
        <v>891</v>
      </c>
      <c r="I218" s="8">
        <v>10</v>
      </c>
      <c r="J218" s="10" t="s">
        <v>939</v>
      </c>
      <c r="L218" s="8">
        <v>10</v>
      </c>
      <c r="M218" s="10" t="s">
        <v>1025</v>
      </c>
    </row>
    <row r="219" spans="6:13" x14ac:dyDescent="0.25">
      <c r="F219" s="8">
        <v>11</v>
      </c>
      <c r="G219" s="10" t="s">
        <v>892</v>
      </c>
      <c r="I219" s="8">
        <v>11</v>
      </c>
      <c r="J219" s="10" t="s">
        <v>940</v>
      </c>
      <c r="L219" s="8">
        <v>11</v>
      </c>
      <c r="M219" s="10" t="s">
        <v>1026</v>
      </c>
    </row>
    <row r="220" spans="6:13" x14ac:dyDescent="0.25">
      <c r="F220" s="8">
        <v>12</v>
      </c>
      <c r="G220" s="10" t="s">
        <v>893</v>
      </c>
      <c r="I220" s="8">
        <v>12</v>
      </c>
      <c r="J220" s="10" t="s">
        <v>941</v>
      </c>
      <c r="L220" s="8">
        <v>12</v>
      </c>
      <c r="M220" s="10" t="s">
        <v>1027</v>
      </c>
    </row>
    <row r="221" spans="6:13" x14ac:dyDescent="0.25">
      <c r="F221" s="8">
        <v>13</v>
      </c>
      <c r="G221" s="10" t="s">
        <v>894</v>
      </c>
      <c r="I221" s="8">
        <v>13</v>
      </c>
      <c r="J221" s="10" t="s">
        <v>942</v>
      </c>
      <c r="L221" s="8">
        <v>13</v>
      </c>
      <c r="M221" s="10" t="s">
        <v>1028</v>
      </c>
    </row>
    <row r="222" spans="6:13" x14ac:dyDescent="0.25">
      <c r="F222" s="8">
        <v>14</v>
      </c>
      <c r="G222" s="10" t="s">
        <v>895</v>
      </c>
      <c r="I222" s="8">
        <v>14</v>
      </c>
      <c r="J222" s="10" t="s">
        <v>943</v>
      </c>
      <c r="L222" s="8">
        <v>14</v>
      </c>
      <c r="M222" s="10" t="s">
        <v>1029</v>
      </c>
    </row>
    <row r="223" spans="6:13" x14ac:dyDescent="0.25">
      <c r="F223" s="8">
        <v>15</v>
      </c>
      <c r="G223" s="10" t="s">
        <v>896</v>
      </c>
      <c r="I223" s="8">
        <v>15</v>
      </c>
      <c r="J223" s="10" t="s">
        <v>944</v>
      </c>
      <c r="L223" s="8">
        <v>15</v>
      </c>
      <c r="M223" s="10" t="s">
        <v>1030</v>
      </c>
    </row>
    <row r="224" spans="6:13" x14ac:dyDescent="0.25">
      <c r="F224" s="8">
        <v>16</v>
      </c>
      <c r="G224" s="10" t="s">
        <v>897</v>
      </c>
      <c r="I224" s="8">
        <v>16</v>
      </c>
      <c r="J224" s="10" t="s">
        <v>945</v>
      </c>
      <c r="L224" s="8">
        <v>16</v>
      </c>
      <c r="M224" s="10" t="s">
        <v>1031</v>
      </c>
    </row>
    <row r="225" spans="6:13" x14ac:dyDescent="0.25">
      <c r="F225" s="8">
        <v>17</v>
      </c>
      <c r="G225" s="10" t="s">
        <v>898</v>
      </c>
      <c r="I225" s="8">
        <v>17</v>
      </c>
      <c r="J225" s="10" t="s">
        <v>946</v>
      </c>
      <c r="L225" s="8">
        <v>17</v>
      </c>
      <c r="M225" s="10" t="s">
        <v>1032</v>
      </c>
    </row>
    <row r="226" spans="6:13" x14ac:dyDescent="0.25">
      <c r="F226" s="8">
        <v>18</v>
      </c>
      <c r="G226" s="10" t="s">
        <v>899</v>
      </c>
      <c r="I226" s="8">
        <v>18</v>
      </c>
      <c r="J226" s="10" t="s">
        <v>947</v>
      </c>
      <c r="L226" s="8">
        <v>18</v>
      </c>
      <c r="M226" s="10" t="s">
        <v>1033</v>
      </c>
    </row>
    <row r="227" spans="6:13" x14ac:dyDescent="0.25">
      <c r="F227" s="8">
        <v>19</v>
      </c>
      <c r="G227" s="10" t="s">
        <v>900</v>
      </c>
      <c r="I227" s="8">
        <v>19</v>
      </c>
      <c r="J227" s="10" t="s">
        <v>948</v>
      </c>
      <c r="L227" s="8">
        <v>19</v>
      </c>
      <c r="M227" s="10" t="s">
        <v>1034</v>
      </c>
    </row>
    <row r="228" spans="6:13" x14ac:dyDescent="0.25">
      <c r="F228" s="8">
        <v>20</v>
      </c>
      <c r="G228" s="10" t="s">
        <v>901</v>
      </c>
      <c r="I228" s="8">
        <v>20</v>
      </c>
      <c r="J228" s="10" t="s">
        <v>949</v>
      </c>
      <c r="L228" s="8">
        <v>20</v>
      </c>
      <c r="M228" s="10" t="s">
        <v>1035</v>
      </c>
    </row>
    <row r="229" spans="6:13" x14ac:dyDescent="0.25">
      <c r="F229" s="8">
        <v>21</v>
      </c>
      <c r="G229" s="10" t="s">
        <v>902</v>
      </c>
      <c r="I229" s="8">
        <v>21</v>
      </c>
      <c r="J229" s="10" t="s">
        <v>950</v>
      </c>
      <c r="L229" s="8">
        <v>21</v>
      </c>
      <c r="M229" s="10" t="s">
        <v>1036</v>
      </c>
    </row>
    <row r="230" spans="6:13" x14ac:dyDescent="0.25">
      <c r="F230" s="8">
        <v>22</v>
      </c>
      <c r="G230" s="10" t="s">
        <v>903</v>
      </c>
      <c r="I230" s="8">
        <v>22</v>
      </c>
      <c r="J230" s="10" t="s">
        <v>951</v>
      </c>
      <c r="L230" s="8">
        <v>22</v>
      </c>
      <c r="M230" s="10" t="s">
        <v>1037</v>
      </c>
    </row>
    <row r="231" spans="6:13" x14ac:dyDescent="0.25">
      <c r="F231" s="8">
        <v>23</v>
      </c>
      <c r="G231" s="10" t="s">
        <v>904</v>
      </c>
      <c r="I231" s="8">
        <v>23</v>
      </c>
      <c r="J231" s="10" t="s">
        <v>952</v>
      </c>
      <c r="L231" s="8">
        <v>23</v>
      </c>
      <c r="M231" s="10" t="s">
        <v>1038</v>
      </c>
    </row>
    <row r="232" spans="6:13" x14ac:dyDescent="0.25">
      <c r="F232" s="8">
        <v>24</v>
      </c>
      <c r="G232" s="10" t="s">
        <v>905</v>
      </c>
      <c r="I232" s="8">
        <v>24</v>
      </c>
      <c r="J232" s="10" t="s">
        <v>953</v>
      </c>
      <c r="L232" s="8">
        <v>24</v>
      </c>
      <c r="M232" s="10" t="s">
        <v>1039</v>
      </c>
    </row>
    <row r="233" spans="6:13" x14ac:dyDescent="0.25">
      <c r="F233" s="8">
        <v>25</v>
      </c>
      <c r="G233" s="10" t="s">
        <v>906</v>
      </c>
      <c r="I233" s="8">
        <v>25</v>
      </c>
      <c r="J233" s="10" t="s">
        <v>954</v>
      </c>
      <c r="L233" s="8">
        <v>25</v>
      </c>
      <c r="M233" s="10" t="s">
        <v>1040</v>
      </c>
    </row>
    <row r="234" spans="6:13" x14ac:dyDescent="0.25">
      <c r="F234" s="8">
        <v>26</v>
      </c>
      <c r="G234" s="10" t="s">
        <v>907</v>
      </c>
      <c r="I234" s="8">
        <v>26</v>
      </c>
      <c r="J234" s="10" t="s">
        <v>955</v>
      </c>
      <c r="L234" s="8">
        <v>26</v>
      </c>
      <c r="M234" s="10" t="s">
        <v>1041</v>
      </c>
    </row>
    <row r="235" spans="6:13" x14ac:dyDescent="0.25">
      <c r="F235" s="8">
        <v>27</v>
      </c>
      <c r="G235" s="10" t="s">
        <v>908</v>
      </c>
      <c r="I235" s="8">
        <v>27</v>
      </c>
      <c r="J235" s="10" t="s">
        <v>956</v>
      </c>
      <c r="L235" s="8">
        <v>27</v>
      </c>
      <c r="M235" s="10" t="s">
        <v>1042</v>
      </c>
    </row>
    <row r="236" spans="6:13" x14ac:dyDescent="0.25">
      <c r="F236" s="8">
        <v>28</v>
      </c>
      <c r="G236" s="10" t="s">
        <v>909</v>
      </c>
      <c r="I236" s="8">
        <v>28</v>
      </c>
      <c r="J236" s="10" t="s">
        <v>957</v>
      </c>
      <c r="L236" s="8">
        <v>28</v>
      </c>
      <c r="M236" s="10" t="s">
        <v>1043</v>
      </c>
    </row>
    <row r="237" spans="6:13" x14ac:dyDescent="0.25">
      <c r="F237" s="8">
        <v>29</v>
      </c>
      <c r="G237" s="10" t="s">
        <v>910</v>
      </c>
      <c r="I237" s="8">
        <v>29</v>
      </c>
      <c r="J237" s="10" t="s">
        <v>958</v>
      </c>
      <c r="L237" s="8">
        <v>29</v>
      </c>
      <c r="M237" s="10" t="s">
        <v>1044</v>
      </c>
    </row>
    <row r="238" spans="6:13" x14ac:dyDescent="0.25">
      <c r="F238" s="8">
        <v>30</v>
      </c>
      <c r="G238" s="10" t="s">
        <v>911</v>
      </c>
      <c r="I238" s="8">
        <v>30</v>
      </c>
      <c r="J238" s="10" t="s">
        <v>959</v>
      </c>
      <c r="L238" s="8">
        <v>30</v>
      </c>
      <c r="M238" s="10" t="s">
        <v>1045</v>
      </c>
    </row>
    <row r="239" spans="6:13" x14ac:dyDescent="0.25">
      <c r="F239" s="8">
        <v>31</v>
      </c>
      <c r="G239" s="10" t="s">
        <v>912</v>
      </c>
      <c r="I239" s="8">
        <v>31</v>
      </c>
      <c r="J239" s="10" t="s">
        <v>960</v>
      </c>
      <c r="L239" s="8">
        <v>31</v>
      </c>
      <c r="M239" s="10" t="s">
        <v>1046</v>
      </c>
    </row>
    <row r="240" spans="6:13" x14ac:dyDescent="0.25">
      <c r="F240" s="8">
        <v>32</v>
      </c>
      <c r="G240" s="10" t="s">
        <v>913</v>
      </c>
      <c r="I240" s="8">
        <v>32</v>
      </c>
      <c r="J240" s="10" t="s">
        <v>961</v>
      </c>
      <c r="L240" s="8">
        <v>32</v>
      </c>
      <c r="M240" s="10" t="s">
        <v>1047</v>
      </c>
    </row>
    <row r="241" spans="6:13" x14ac:dyDescent="0.25">
      <c r="F241" s="8">
        <v>33</v>
      </c>
      <c r="G241" s="10" t="s">
        <v>914</v>
      </c>
      <c r="I241" s="8">
        <v>33</v>
      </c>
      <c r="J241" s="10" t="s">
        <v>962</v>
      </c>
      <c r="L241" s="8">
        <v>33</v>
      </c>
      <c r="M241" s="10" t="s">
        <v>1048</v>
      </c>
    </row>
    <row r="242" spans="6:13" x14ac:dyDescent="0.25">
      <c r="F242" s="8">
        <v>34</v>
      </c>
      <c r="G242" s="10" t="s">
        <v>915</v>
      </c>
      <c r="I242" s="8">
        <v>34</v>
      </c>
      <c r="J242" s="10" t="s">
        <v>963</v>
      </c>
      <c r="L242" s="8">
        <v>34</v>
      </c>
      <c r="M242" s="10" t="s">
        <v>1049</v>
      </c>
    </row>
    <row r="243" spans="6:13" x14ac:dyDescent="0.25">
      <c r="F243" s="8">
        <v>35</v>
      </c>
      <c r="G243" s="10" t="s">
        <v>916</v>
      </c>
      <c r="I243" s="8">
        <v>35</v>
      </c>
      <c r="J243" s="10" t="s">
        <v>964</v>
      </c>
      <c r="L243" s="8">
        <v>35</v>
      </c>
      <c r="M243" s="10" t="s">
        <v>1050</v>
      </c>
    </row>
    <row r="244" spans="6:13" x14ac:dyDescent="0.25">
      <c r="F244" s="8">
        <v>36</v>
      </c>
      <c r="G244" s="10" t="s">
        <v>917</v>
      </c>
      <c r="I244" s="8">
        <v>36</v>
      </c>
      <c r="J244" s="10" t="s">
        <v>965</v>
      </c>
      <c r="L244" s="8">
        <v>36</v>
      </c>
      <c r="M244" s="10" t="s">
        <v>1051</v>
      </c>
    </row>
    <row r="245" spans="6:13" x14ac:dyDescent="0.25">
      <c r="F245" s="8">
        <v>37</v>
      </c>
      <c r="G245" s="10" t="s">
        <v>918</v>
      </c>
      <c r="I245" s="8">
        <v>37</v>
      </c>
      <c r="J245" s="10" t="s">
        <v>966</v>
      </c>
      <c r="L245" s="8">
        <v>37</v>
      </c>
      <c r="M245" s="10" t="s">
        <v>1052</v>
      </c>
    </row>
    <row r="246" spans="6:13" x14ac:dyDescent="0.25">
      <c r="F246" s="8">
        <v>38</v>
      </c>
      <c r="G246" s="10" t="s">
        <v>919</v>
      </c>
      <c r="I246" s="8">
        <v>38</v>
      </c>
      <c r="J246" s="10" t="s">
        <v>967</v>
      </c>
      <c r="L246" s="8">
        <v>38</v>
      </c>
      <c r="M246" s="10" t="s">
        <v>1053</v>
      </c>
    </row>
    <row r="247" spans="6:13" x14ac:dyDescent="0.25">
      <c r="F247" s="8">
        <v>39</v>
      </c>
      <c r="G247" s="10" t="s">
        <v>920</v>
      </c>
      <c r="I247" s="8">
        <v>39</v>
      </c>
      <c r="J247" s="10" t="s">
        <v>920</v>
      </c>
      <c r="L247" s="8">
        <v>39</v>
      </c>
      <c r="M247" s="10" t="s">
        <v>1054</v>
      </c>
    </row>
    <row r="248" spans="6:13" x14ac:dyDescent="0.25">
      <c r="F248" s="8">
        <v>40</v>
      </c>
      <c r="G248" s="10" t="s">
        <v>921</v>
      </c>
      <c r="I248" s="8">
        <v>40</v>
      </c>
      <c r="J248" s="10" t="s">
        <v>921</v>
      </c>
      <c r="L248" s="8">
        <v>40</v>
      </c>
      <c r="M248" s="10" t="s">
        <v>1055</v>
      </c>
    </row>
    <row r="249" spans="6:13" x14ac:dyDescent="0.25">
      <c r="F249" s="8">
        <v>41</v>
      </c>
      <c r="G249" s="10" t="s">
        <v>922</v>
      </c>
      <c r="I249" s="8">
        <v>41</v>
      </c>
      <c r="J249" s="10" t="s">
        <v>922</v>
      </c>
      <c r="L249" s="8">
        <v>41</v>
      </c>
      <c r="M249" s="10" t="s">
        <v>1056</v>
      </c>
    </row>
    <row r="250" spans="6:13" x14ac:dyDescent="0.25">
      <c r="F250" s="8">
        <v>42</v>
      </c>
      <c r="G250" s="10" t="s">
        <v>923</v>
      </c>
      <c r="I250" s="8">
        <v>42</v>
      </c>
      <c r="J250" s="10" t="s">
        <v>923</v>
      </c>
      <c r="L250" s="8">
        <v>42</v>
      </c>
      <c r="M250" s="10" t="s">
        <v>1057</v>
      </c>
    </row>
    <row r="251" spans="6:13" x14ac:dyDescent="0.25">
      <c r="F251" s="8">
        <v>43</v>
      </c>
      <c r="G251" s="10" t="s">
        <v>924</v>
      </c>
      <c r="I251" s="8">
        <v>43</v>
      </c>
      <c r="J251" s="10" t="s">
        <v>924</v>
      </c>
      <c r="L251" s="8">
        <v>43</v>
      </c>
      <c r="M251" s="10" t="s">
        <v>1058</v>
      </c>
    </row>
    <row r="252" spans="6:13" x14ac:dyDescent="0.25">
      <c r="F252" s="8">
        <v>44</v>
      </c>
      <c r="G252" s="10" t="s">
        <v>925</v>
      </c>
      <c r="I252" s="8">
        <v>44</v>
      </c>
      <c r="J252" s="10" t="s">
        <v>925</v>
      </c>
      <c r="L252" s="8">
        <v>44</v>
      </c>
      <c r="M252" s="10" t="s">
        <v>1059</v>
      </c>
    </row>
    <row r="253" spans="6:13" x14ac:dyDescent="0.25">
      <c r="F253" s="8">
        <v>45</v>
      </c>
      <c r="G253" s="10" t="s">
        <v>926</v>
      </c>
      <c r="I253" s="8">
        <v>45</v>
      </c>
      <c r="J253" s="10" t="s">
        <v>926</v>
      </c>
      <c r="L253" s="8">
        <v>45</v>
      </c>
      <c r="M253" s="10" t="s">
        <v>1060</v>
      </c>
    </row>
    <row r="254" spans="6:13" x14ac:dyDescent="0.25">
      <c r="F254" s="8">
        <v>46</v>
      </c>
      <c r="G254" s="10" t="s">
        <v>927</v>
      </c>
      <c r="I254" s="8">
        <v>46</v>
      </c>
      <c r="J254" s="10" t="s">
        <v>927</v>
      </c>
      <c r="L254" s="8">
        <v>46</v>
      </c>
      <c r="M254" s="10" t="s">
        <v>1061</v>
      </c>
    </row>
    <row r="255" spans="6:13" x14ac:dyDescent="0.25">
      <c r="F255" s="8">
        <v>47</v>
      </c>
      <c r="G255" s="10" t="s">
        <v>928</v>
      </c>
      <c r="I255" s="8">
        <v>47</v>
      </c>
      <c r="J255" s="10" t="s">
        <v>928</v>
      </c>
      <c r="L255" s="8">
        <v>47</v>
      </c>
      <c r="M255" s="10" t="s">
        <v>1062</v>
      </c>
    </row>
    <row r="256" spans="6:13" ht="15.75" thickBot="1" x14ac:dyDescent="0.3">
      <c r="F256" s="11">
        <v>48</v>
      </c>
      <c r="G256" s="13" t="s">
        <v>929</v>
      </c>
      <c r="I256" s="11">
        <v>48</v>
      </c>
      <c r="J256" s="13" t="s">
        <v>929</v>
      </c>
      <c r="L256" s="11">
        <v>48</v>
      </c>
      <c r="M256" s="13" t="s">
        <v>1063</v>
      </c>
    </row>
    <row r="261" spans="2:2" x14ac:dyDescent="0.25">
      <c r="B261" s="5" t="s">
        <v>1</v>
      </c>
    </row>
    <row r="262" spans="2:2" x14ac:dyDescent="0.25">
      <c r="B262" s="5" t="s">
        <v>1</v>
      </c>
    </row>
  </sheetData>
  <mergeCells count="22">
    <mergeCell ref="O104:P104"/>
    <mergeCell ref="A104:D104"/>
    <mergeCell ref="L104:M104"/>
    <mergeCell ref="F157:G157"/>
    <mergeCell ref="I157:J157"/>
    <mergeCell ref="I104:J104"/>
    <mergeCell ref="A3:D3"/>
    <mergeCell ref="F3:G3"/>
    <mergeCell ref="I3:J3"/>
    <mergeCell ref="O157:P157"/>
    <mergeCell ref="F208:G208"/>
    <mergeCell ref="I208:J208"/>
    <mergeCell ref="L208:M208"/>
    <mergeCell ref="O3:P3"/>
    <mergeCell ref="L53:M53"/>
    <mergeCell ref="F53:G53"/>
    <mergeCell ref="I53:J53"/>
    <mergeCell ref="L3:M3"/>
    <mergeCell ref="O53:P53"/>
    <mergeCell ref="A53:D53"/>
    <mergeCell ref="F104:G104"/>
    <mergeCell ref="L157:M1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2:C129"/>
  <sheetViews>
    <sheetView topLeftCell="A64" workbookViewId="0">
      <selection activeCell="C82" sqref="C82:C129"/>
    </sheetView>
  </sheetViews>
  <sheetFormatPr defaultRowHeight="15" x14ac:dyDescent="0.25"/>
  <cols>
    <col min="1" max="1" width="27" bestFit="1" customWidth="1"/>
  </cols>
  <sheetData>
    <row r="82" spans="1:3" x14ac:dyDescent="0.25">
      <c r="A82" t="s">
        <v>968</v>
      </c>
      <c r="C82" t="str">
        <f>UPPER(A82)</f>
        <v>AACACTAGAAGACAGCGGGT</v>
      </c>
    </row>
    <row r="83" spans="1:3" x14ac:dyDescent="0.25">
      <c r="A83" t="s">
        <v>969</v>
      </c>
      <c r="C83" t="str">
        <f t="shared" ref="C83:C129" si="0">UPPER(A83)</f>
        <v>CAGGAGGACCTGGGGAAGCA</v>
      </c>
    </row>
    <row r="84" spans="1:3" x14ac:dyDescent="0.25">
      <c r="A84" t="s">
        <v>970</v>
      </c>
      <c r="C84" t="str">
        <f t="shared" si="0"/>
        <v>AGCTCTGGAATGAGGCCGGC</v>
      </c>
    </row>
    <row r="85" spans="1:3" x14ac:dyDescent="0.25">
      <c r="A85" t="s">
        <v>971</v>
      </c>
      <c r="C85" t="str">
        <f t="shared" si="0"/>
        <v>ATGCCGCGGCGAACTTCTTG</v>
      </c>
    </row>
    <row r="86" spans="1:3" x14ac:dyDescent="0.25">
      <c r="A86" t="s">
        <v>972</v>
      </c>
      <c r="C86" t="str">
        <f t="shared" si="0"/>
        <v>TCTTCCGAAGGCCGGGACAA</v>
      </c>
    </row>
    <row r="87" spans="1:3" x14ac:dyDescent="0.25">
      <c r="A87" t="s">
        <v>973</v>
      </c>
      <c r="C87" t="str">
        <f t="shared" si="0"/>
        <v>CAACTCAAATTCGCTGAGGA</v>
      </c>
    </row>
    <row r="88" spans="1:3" x14ac:dyDescent="0.25">
      <c r="A88" t="s">
        <v>974</v>
      </c>
      <c r="C88" t="str">
        <f t="shared" si="0"/>
        <v>TTCAGGCCAAACATGCTGAG</v>
      </c>
    </row>
    <row r="89" spans="1:3" x14ac:dyDescent="0.25">
      <c r="A89" t="s">
        <v>975</v>
      </c>
      <c r="C89" t="str">
        <f t="shared" si="0"/>
        <v>CTTGCTGGGGGTGGGTCTCT</v>
      </c>
    </row>
    <row r="90" spans="1:3" x14ac:dyDescent="0.25">
      <c r="A90" t="s">
        <v>976</v>
      </c>
      <c r="C90" t="str">
        <f t="shared" si="0"/>
        <v>ATATAGGGGGGCACCACGAC</v>
      </c>
    </row>
    <row r="91" spans="1:3" x14ac:dyDescent="0.25">
      <c r="A91" t="s">
        <v>977</v>
      </c>
      <c r="C91" t="str">
        <f t="shared" si="0"/>
        <v>GTGCCTGCGGTACAGATCTA</v>
      </c>
    </row>
    <row r="92" spans="1:3" x14ac:dyDescent="0.25">
      <c r="A92" t="s">
        <v>978</v>
      </c>
      <c r="C92" t="str">
        <f t="shared" si="0"/>
        <v>TGGAAGCTGCGCACGGTGTT</v>
      </c>
    </row>
    <row r="93" spans="1:3" x14ac:dyDescent="0.25">
      <c r="A93" t="s">
        <v>979</v>
      </c>
      <c r="C93" t="str">
        <f t="shared" si="0"/>
        <v>TTCCTCCACGGCTTCTTCGT</v>
      </c>
    </row>
    <row r="94" spans="1:3" x14ac:dyDescent="0.25">
      <c r="A94" t="s">
        <v>980</v>
      </c>
      <c r="C94" t="str">
        <f t="shared" si="0"/>
        <v>TTTTCCCACTCATCTCTGGA</v>
      </c>
    </row>
    <row r="95" spans="1:3" x14ac:dyDescent="0.25">
      <c r="A95" t="s">
        <v>981</v>
      </c>
      <c r="C95" t="str">
        <f t="shared" si="0"/>
        <v>AATTGAAGAAGAAGCGCCGG</v>
      </c>
    </row>
    <row r="96" spans="1:3" x14ac:dyDescent="0.25">
      <c r="A96" t="s">
        <v>982</v>
      </c>
      <c r="C96" t="str">
        <f t="shared" si="0"/>
        <v>TCGTCACTGGGGACAGAACT</v>
      </c>
    </row>
    <row r="97" spans="1:3" x14ac:dyDescent="0.25">
      <c r="A97" t="s">
        <v>983</v>
      </c>
      <c r="C97" t="str">
        <f t="shared" si="0"/>
        <v>GAGTTCTGCAGATGTGAGAA</v>
      </c>
    </row>
    <row r="98" spans="1:3" x14ac:dyDescent="0.25">
      <c r="A98" t="s">
        <v>984</v>
      </c>
      <c r="C98" t="str">
        <f t="shared" si="0"/>
        <v>GTATCTGTTCCCGGAAGATC</v>
      </c>
    </row>
    <row r="99" spans="1:3" x14ac:dyDescent="0.25">
      <c r="A99" t="s">
        <v>985</v>
      </c>
      <c r="C99" t="str">
        <f t="shared" si="0"/>
        <v>CTACTGTTTCCCAAAGCTTC</v>
      </c>
    </row>
    <row r="100" spans="1:3" x14ac:dyDescent="0.25">
      <c r="A100" t="s">
        <v>986</v>
      </c>
      <c r="C100" t="str">
        <f t="shared" si="0"/>
        <v>AATATTAATTCGGTGCTGGA</v>
      </c>
    </row>
    <row r="101" spans="1:3" x14ac:dyDescent="0.25">
      <c r="A101" t="s">
        <v>987</v>
      </c>
      <c r="C101" t="str">
        <f t="shared" si="0"/>
        <v>GCTGCTGCAGGCTTTATAAT</v>
      </c>
    </row>
    <row r="102" spans="1:3" x14ac:dyDescent="0.25">
      <c r="A102" t="s">
        <v>988</v>
      </c>
      <c r="C102" t="str">
        <f t="shared" si="0"/>
        <v>GGTCACAGGAAATTTCAAGT</v>
      </c>
    </row>
    <row r="103" spans="1:3" x14ac:dyDescent="0.25">
      <c r="A103" t="s">
        <v>989</v>
      </c>
      <c r="C103" t="str">
        <f t="shared" si="0"/>
        <v>CTAACCTGGTGTCCAATAGT</v>
      </c>
    </row>
    <row r="104" spans="1:3" x14ac:dyDescent="0.25">
      <c r="A104" t="s">
        <v>990</v>
      </c>
      <c r="C104" t="str">
        <f t="shared" si="0"/>
        <v>CACTGACTTGTGTTCTGATT</v>
      </c>
    </row>
    <row r="105" spans="1:3" x14ac:dyDescent="0.25">
      <c r="A105" t="s">
        <v>991</v>
      </c>
      <c r="C105" t="str">
        <f t="shared" si="0"/>
        <v>TGGGGTGACGTCGAAGCTCT</v>
      </c>
    </row>
    <row r="106" spans="1:3" x14ac:dyDescent="0.25">
      <c r="A106" t="s">
        <v>992</v>
      </c>
      <c r="C106" t="str">
        <f t="shared" si="0"/>
        <v>GTGTGGTCCACCGCATCACA</v>
      </c>
    </row>
    <row r="107" spans="1:3" x14ac:dyDescent="0.25">
      <c r="A107" t="s">
        <v>993</v>
      </c>
      <c r="C107" t="str">
        <f t="shared" si="0"/>
        <v>AAACCCATGGTTGGTGTGTC</v>
      </c>
    </row>
    <row r="108" spans="1:3" x14ac:dyDescent="0.25">
      <c r="A108" t="s">
        <v>994</v>
      </c>
      <c r="C108" t="str">
        <f t="shared" si="0"/>
        <v>TCTAAATGGGCCACTTCCAC</v>
      </c>
    </row>
    <row r="109" spans="1:3" x14ac:dyDescent="0.25">
      <c r="A109" t="s">
        <v>995</v>
      </c>
      <c r="C109" t="str">
        <f t="shared" si="0"/>
        <v>CTTGGAGACACCTGGGTTCT</v>
      </c>
    </row>
    <row r="110" spans="1:3" x14ac:dyDescent="0.25">
      <c r="A110" t="s">
        <v>996</v>
      </c>
      <c r="C110" t="str">
        <f t="shared" si="0"/>
        <v>ACCTGCTAATCCTCACATGT</v>
      </c>
    </row>
    <row r="111" spans="1:3" x14ac:dyDescent="0.25">
      <c r="A111" t="s">
        <v>997</v>
      </c>
      <c r="C111" t="str">
        <f t="shared" si="0"/>
        <v>CTGTGTTCATCTTGGTGCAA</v>
      </c>
    </row>
    <row r="112" spans="1:3" x14ac:dyDescent="0.25">
      <c r="A112" t="s">
        <v>998</v>
      </c>
      <c r="C112" t="str">
        <f t="shared" si="0"/>
        <v>CAATGGCCTTATCTGTGACC</v>
      </c>
    </row>
    <row r="113" spans="1:3" x14ac:dyDescent="0.25">
      <c r="A113" t="s">
        <v>999</v>
      </c>
      <c r="C113" t="str">
        <f t="shared" si="0"/>
        <v>CCATCATGTCCAAAAGTCAC</v>
      </c>
    </row>
    <row r="114" spans="1:3" x14ac:dyDescent="0.25">
      <c r="A114" t="s">
        <v>1000</v>
      </c>
      <c r="C114" t="str">
        <f t="shared" si="0"/>
        <v>TTTGTGGAGCGGATGTCCTT</v>
      </c>
    </row>
    <row r="115" spans="1:3" x14ac:dyDescent="0.25">
      <c r="A115" t="s">
        <v>1001</v>
      </c>
      <c r="C115" t="str">
        <f t="shared" si="0"/>
        <v>GTTTGGCTTGACGCTTTTCT</v>
      </c>
    </row>
    <row r="116" spans="1:3" x14ac:dyDescent="0.25">
      <c r="A116" t="s">
        <v>1002</v>
      </c>
      <c r="C116" t="str">
        <f t="shared" si="0"/>
        <v>TTGAGGCGCTTCCGCTGTTT</v>
      </c>
    </row>
    <row r="117" spans="1:3" x14ac:dyDescent="0.25">
      <c r="A117" t="s">
        <v>1003</v>
      </c>
      <c r="C117" t="str">
        <f t="shared" si="0"/>
        <v>AAAGGGTGTCTCTTGCAGCT</v>
      </c>
    </row>
    <row r="118" spans="1:3" x14ac:dyDescent="0.25">
      <c r="A118" t="s">
        <v>1004</v>
      </c>
      <c r="C118" t="str">
        <f t="shared" si="0"/>
        <v>CACATCACTGAAGTCCACAT</v>
      </c>
    </row>
    <row r="119" spans="1:3" x14ac:dyDescent="0.25">
      <c r="A119" t="s">
        <v>1005</v>
      </c>
      <c r="C119" t="str">
        <f t="shared" si="0"/>
        <v>CCACGATCCAGTCATTCCAC</v>
      </c>
    </row>
    <row r="120" spans="1:3" x14ac:dyDescent="0.25">
      <c r="A120" t="s">
        <v>1006</v>
      </c>
      <c r="C120" t="str">
        <f t="shared" si="0"/>
        <v>AGTAAAAGGCATGATAGCCC</v>
      </c>
    </row>
    <row r="121" spans="1:3" x14ac:dyDescent="0.25">
      <c r="A121" t="s">
        <v>1007</v>
      </c>
      <c r="C121" t="str">
        <f t="shared" si="0"/>
        <v>GGAAAAGGACACTCCCCATG</v>
      </c>
    </row>
    <row r="122" spans="1:3" x14ac:dyDescent="0.25">
      <c r="A122" t="s">
        <v>1008</v>
      </c>
      <c r="C122" t="str">
        <f t="shared" si="0"/>
        <v>GGAGTTCAGGTGGTCAGCAA</v>
      </c>
    </row>
    <row r="123" spans="1:3" x14ac:dyDescent="0.25">
      <c r="A123" t="s">
        <v>1009</v>
      </c>
      <c r="C123" t="str">
        <f t="shared" si="0"/>
        <v>TCTGCACTATGGCATGGTTA</v>
      </c>
    </row>
    <row r="124" spans="1:3" x14ac:dyDescent="0.25">
      <c r="A124" t="s">
        <v>1010</v>
      </c>
      <c r="C124" t="str">
        <f t="shared" si="0"/>
        <v>GAATTCACAGAGTTCACCAG</v>
      </c>
    </row>
    <row r="125" spans="1:3" x14ac:dyDescent="0.25">
      <c r="A125" t="s">
        <v>1011</v>
      </c>
      <c r="C125" t="str">
        <f t="shared" si="0"/>
        <v>ACAGCATGCCTTAGGGATTT</v>
      </c>
    </row>
    <row r="126" spans="1:3" x14ac:dyDescent="0.25">
      <c r="A126" t="s">
        <v>1012</v>
      </c>
      <c r="C126" t="str">
        <f t="shared" si="0"/>
        <v>ATTGCGCTGAGCTCTGTGGG</v>
      </c>
    </row>
    <row r="127" spans="1:3" x14ac:dyDescent="0.25">
      <c r="A127" t="s">
        <v>1013</v>
      </c>
      <c r="C127" t="str">
        <f t="shared" si="0"/>
        <v>TTCATCTAGGTACAACATGG</v>
      </c>
    </row>
    <row r="128" spans="1:3" x14ac:dyDescent="0.25">
      <c r="A128" t="s">
        <v>1014</v>
      </c>
      <c r="C128" t="str">
        <f t="shared" si="0"/>
        <v>TTTTTAGCACAACCTTTTCA</v>
      </c>
    </row>
    <row r="129" spans="1:3" x14ac:dyDescent="0.25">
      <c r="A129" t="s">
        <v>1015</v>
      </c>
      <c r="C129" t="str">
        <f t="shared" si="0"/>
        <v>TCCACAACCATGTCCTGAT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sqref="A1:XFD1048576"/>
    </sheetView>
  </sheetViews>
  <sheetFormatPr defaultRowHeight="15" x14ac:dyDescent="0.25"/>
  <cols>
    <col min="1" max="1" width="27" bestFit="1" customWidth="1"/>
  </cols>
  <sheetData>
    <row r="1" spans="1:4" x14ac:dyDescent="0.25">
      <c r="A1" s="1"/>
      <c r="B1" s="1"/>
      <c r="C1" s="2"/>
      <c r="D1" s="2"/>
    </row>
    <row r="2" spans="1:4" x14ac:dyDescent="0.25">
      <c r="A2" s="1"/>
      <c r="B2" s="1"/>
      <c r="C2" s="2"/>
      <c r="D2" s="2"/>
    </row>
    <row r="3" spans="1:4" x14ac:dyDescent="0.25">
      <c r="A3" s="1"/>
      <c r="B3" s="1"/>
      <c r="C3" s="2"/>
      <c r="D3" s="2"/>
    </row>
    <row r="4" spans="1:4" x14ac:dyDescent="0.25">
      <c r="A4" s="1"/>
      <c r="B4" s="1"/>
      <c r="C4" s="2"/>
      <c r="D4" s="2"/>
    </row>
    <row r="5" spans="1:4" x14ac:dyDescent="0.25">
      <c r="A5" s="1"/>
      <c r="B5" s="1"/>
      <c r="C5" s="2"/>
      <c r="D5" s="2"/>
    </row>
    <row r="6" spans="1:4" x14ac:dyDescent="0.25">
      <c r="A6" s="1"/>
      <c r="B6" s="1"/>
      <c r="C6" s="2"/>
      <c r="D6" s="2"/>
    </row>
    <row r="7" spans="1:4" x14ac:dyDescent="0.25">
      <c r="A7" s="1"/>
      <c r="B7" s="1"/>
      <c r="C7" s="2"/>
      <c r="D7" s="2"/>
    </row>
    <row r="8" spans="1:4" x14ac:dyDescent="0.25">
      <c r="A8" s="1"/>
      <c r="B8" s="1"/>
      <c r="C8" s="2"/>
      <c r="D8" s="2"/>
    </row>
    <row r="9" spans="1:4" x14ac:dyDescent="0.25">
      <c r="A9" s="1"/>
      <c r="B9" s="1"/>
      <c r="C9" s="2"/>
      <c r="D9" s="2"/>
    </row>
    <row r="10" spans="1:4" x14ac:dyDescent="0.25">
      <c r="A10" s="1"/>
      <c r="B10" s="1"/>
      <c r="C10" s="2"/>
      <c r="D10" s="2"/>
    </row>
    <row r="11" spans="1:4" x14ac:dyDescent="0.25">
      <c r="A11" s="1"/>
      <c r="B11" s="1"/>
      <c r="C11" s="2"/>
      <c r="D11" s="2"/>
    </row>
    <row r="12" spans="1:4" x14ac:dyDescent="0.25">
      <c r="A12" s="1"/>
      <c r="B12" s="1"/>
      <c r="C12" s="2"/>
      <c r="D12" s="2"/>
    </row>
    <row r="13" spans="1:4" x14ac:dyDescent="0.25">
      <c r="A13" s="1"/>
      <c r="B13" s="1"/>
      <c r="C13" s="2"/>
      <c r="D13" s="2"/>
    </row>
    <row r="14" spans="1:4" x14ac:dyDescent="0.25">
      <c r="A14" s="1"/>
      <c r="B14" s="1"/>
      <c r="C14" s="2"/>
      <c r="D14" s="2"/>
    </row>
    <row r="15" spans="1:4" x14ac:dyDescent="0.25">
      <c r="A15" s="1"/>
      <c r="B15" s="1"/>
      <c r="C15" s="2"/>
      <c r="D15" s="2"/>
    </row>
    <row r="16" spans="1:4" x14ac:dyDescent="0.25">
      <c r="A16" s="1"/>
      <c r="B16" s="1"/>
      <c r="C16" s="2"/>
      <c r="D16" s="2"/>
    </row>
    <row r="17" spans="1:4" x14ac:dyDescent="0.25">
      <c r="A17" s="1"/>
      <c r="B17" s="1"/>
      <c r="C17" s="2"/>
      <c r="D17" s="2"/>
    </row>
    <row r="18" spans="1:4" x14ac:dyDescent="0.25">
      <c r="A18" s="1"/>
      <c r="B18" s="1"/>
      <c r="C18" s="2"/>
      <c r="D18" s="2"/>
    </row>
    <row r="19" spans="1:4" x14ac:dyDescent="0.25">
      <c r="A19" s="1"/>
      <c r="B19" s="1"/>
      <c r="C19" s="2"/>
      <c r="D19" s="2"/>
    </row>
    <row r="20" spans="1:4" x14ac:dyDescent="0.25">
      <c r="A20" s="1"/>
      <c r="B20" s="1"/>
      <c r="C20" s="2"/>
      <c r="D20" s="2"/>
    </row>
    <row r="21" spans="1:4" x14ac:dyDescent="0.25">
      <c r="A21" s="1"/>
      <c r="B21" s="1"/>
      <c r="C21" s="2"/>
      <c r="D21" s="2"/>
    </row>
    <row r="22" spans="1:4" x14ac:dyDescent="0.25">
      <c r="A22" s="1"/>
      <c r="B22" s="1"/>
      <c r="C22" s="2"/>
      <c r="D22" s="2"/>
    </row>
    <row r="23" spans="1:4" x14ac:dyDescent="0.25">
      <c r="A23" s="1"/>
      <c r="B23" s="1"/>
      <c r="C23" s="2"/>
      <c r="D23" s="2"/>
    </row>
    <row r="24" spans="1:4" x14ac:dyDescent="0.25">
      <c r="A24" s="1"/>
      <c r="B24" s="1"/>
      <c r="C24" s="2"/>
      <c r="D24" s="2"/>
    </row>
    <row r="25" spans="1:4" x14ac:dyDescent="0.25">
      <c r="A25" s="1"/>
      <c r="B25" s="1"/>
      <c r="C25" s="2"/>
      <c r="D25" s="2"/>
    </row>
    <row r="26" spans="1:4" x14ac:dyDescent="0.25">
      <c r="A26" s="1"/>
      <c r="B26" s="1"/>
      <c r="C26" s="2"/>
      <c r="D26" s="2"/>
    </row>
    <row r="27" spans="1:4" x14ac:dyDescent="0.25">
      <c r="A27" s="1"/>
      <c r="B27" s="1"/>
      <c r="C27" s="2"/>
      <c r="D27" s="2"/>
    </row>
    <row r="28" spans="1:4" x14ac:dyDescent="0.25">
      <c r="A28" s="1"/>
      <c r="B28" s="1"/>
      <c r="C28" s="2"/>
      <c r="D28" s="2"/>
    </row>
    <row r="29" spans="1:4" x14ac:dyDescent="0.25">
      <c r="A29" s="1"/>
      <c r="B29" s="1"/>
      <c r="C29" s="2"/>
      <c r="D29" s="2"/>
    </row>
    <row r="30" spans="1:4" x14ac:dyDescent="0.25">
      <c r="A30" s="1"/>
      <c r="B30" s="1"/>
      <c r="C30" s="2"/>
      <c r="D30" s="2"/>
    </row>
    <row r="31" spans="1:4" x14ac:dyDescent="0.25">
      <c r="A31" s="1"/>
      <c r="B31" s="1"/>
      <c r="C31" s="2"/>
      <c r="D31" s="2"/>
    </row>
    <row r="32" spans="1:4" x14ac:dyDescent="0.25">
      <c r="A32" s="1"/>
      <c r="B32" s="1"/>
      <c r="C32" s="2"/>
      <c r="D32" s="2"/>
    </row>
    <row r="33" spans="1:4" x14ac:dyDescent="0.25">
      <c r="A33" s="1"/>
      <c r="B33" s="1"/>
      <c r="C33" s="2"/>
      <c r="D33" s="2"/>
    </row>
    <row r="34" spans="1:4" x14ac:dyDescent="0.25">
      <c r="A34" s="1"/>
      <c r="B34" s="1"/>
      <c r="C34" s="2"/>
      <c r="D34" s="2"/>
    </row>
    <row r="35" spans="1:4" x14ac:dyDescent="0.25">
      <c r="A35" s="1"/>
      <c r="B35" s="1"/>
      <c r="C35" s="2"/>
      <c r="D35" s="2"/>
    </row>
    <row r="36" spans="1:4" x14ac:dyDescent="0.25">
      <c r="A36" s="1"/>
      <c r="B36" s="1"/>
      <c r="C36" s="2"/>
      <c r="D36" s="2"/>
    </row>
    <row r="37" spans="1:4" x14ac:dyDescent="0.25">
      <c r="A37" s="1"/>
      <c r="B37" s="1"/>
      <c r="C37" s="2"/>
      <c r="D37" s="2"/>
    </row>
    <row r="38" spans="1:4" x14ac:dyDescent="0.25">
      <c r="A38" s="1"/>
      <c r="B38" s="1"/>
      <c r="C38" s="2"/>
      <c r="D38" s="2"/>
    </row>
    <row r="39" spans="1:4" x14ac:dyDescent="0.25">
      <c r="A39" s="1"/>
      <c r="B39" s="1"/>
      <c r="C39" s="2"/>
      <c r="D39" s="2"/>
    </row>
    <row r="40" spans="1:4" x14ac:dyDescent="0.25">
      <c r="A40" s="1"/>
      <c r="B40" s="1"/>
      <c r="C40" s="2"/>
      <c r="D40" s="2"/>
    </row>
    <row r="41" spans="1:4" x14ac:dyDescent="0.25">
      <c r="A41" s="1"/>
      <c r="B41" s="1"/>
      <c r="C41" s="2"/>
      <c r="D41" s="2"/>
    </row>
    <row r="42" spans="1:4" x14ac:dyDescent="0.25">
      <c r="A42" s="1"/>
      <c r="B42" s="1"/>
      <c r="C42" s="2"/>
      <c r="D42" s="2"/>
    </row>
    <row r="43" spans="1:4" x14ac:dyDescent="0.25">
      <c r="A43" s="1"/>
      <c r="B43" s="1"/>
      <c r="C43" s="2"/>
      <c r="D43" s="2"/>
    </row>
    <row r="44" spans="1:4" x14ac:dyDescent="0.25">
      <c r="A44" s="1"/>
      <c r="B44" s="1"/>
      <c r="C44" s="2"/>
      <c r="D44" s="2"/>
    </row>
    <row r="45" spans="1:4" x14ac:dyDescent="0.25">
      <c r="A45" s="1"/>
      <c r="B45" s="1"/>
      <c r="C45" s="2"/>
      <c r="D45" s="2"/>
    </row>
    <row r="46" spans="1:4" x14ac:dyDescent="0.25">
      <c r="A46" s="1"/>
      <c r="B46" s="1"/>
      <c r="C46" s="2"/>
      <c r="D46" s="2"/>
    </row>
    <row r="47" spans="1:4" x14ac:dyDescent="0.25">
      <c r="A47" s="1"/>
      <c r="B47" s="1"/>
      <c r="C47" s="2"/>
      <c r="D47" s="2"/>
    </row>
    <row r="48" spans="1:4" x14ac:dyDescent="0.25">
      <c r="A48" s="1"/>
      <c r="B48" s="1"/>
      <c r="C48" s="2"/>
      <c r="D48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</vt:lpstr>
      <vt:lpstr>Sheet2</vt:lpstr>
      <vt:lpstr>Sheet3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</dc:creator>
  <cp:lastModifiedBy>Keren Bahar Halpern</cp:lastModifiedBy>
  <dcterms:created xsi:type="dcterms:W3CDTF">2017-12-28T11:35:41Z</dcterms:created>
  <dcterms:modified xsi:type="dcterms:W3CDTF">2019-10-29T07:56:17Z</dcterms:modified>
</cp:coreProperties>
</file>